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570" windowWidth="22695" windowHeight="11955"/>
  </bookViews>
  <sheets>
    <sheet name="Snorkel" sheetId="1" r:id="rId1"/>
    <sheet name="GoPro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Y48" i="1" l="1"/>
  <c r="X48" i="1"/>
  <c r="W48" i="1"/>
  <c r="V48" i="1"/>
  <c r="U48" i="1"/>
  <c r="T48" i="1"/>
  <c r="R48" i="1"/>
  <c r="S48" i="1"/>
  <c r="Q48" i="1"/>
  <c r="Y47" i="1"/>
  <c r="X47" i="1"/>
  <c r="U47" i="1"/>
  <c r="T47" i="1"/>
  <c r="S47" i="1"/>
  <c r="R47" i="1"/>
  <c r="Q47" i="1"/>
  <c r="U45" i="1"/>
  <c r="Y43" i="1"/>
  <c r="X43" i="1"/>
  <c r="W43" i="1"/>
  <c r="V43" i="1"/>
  <c r="U43" i="1"/>
  <c r="T43" i="1"/>
  <c r="R43" i="1"/>
  <c r="S43" i="1"/>
  <c r="Q43" i="1"/>
  <c r="Y42" i="1"/>
  <c r="X42" i="1"/>
  <c r="U42" i="1"/>
  <c r="T42" i="1"/>
  <c r="S42" i="1"/>
  <c r="R42" i="1"/>
  <c r="Q42" i="1"/>
  <c r="T38" i="1"/>
  <c r="S38" i="1"/>
  <c r="S37" i="1"/>
  <c r="R37" i="1"/>
  <c r="Q37" i="1"/>
  <c r="S36" i="1"/>
  <c r="R36" i="1"/>
  <c r="Q36" i="1"/>
  <c r="P37" i="1"/>
  <c r="P36" i="1"/>
  <c r="C8" i="2" l="1"/>
  <c r="D8" i="2"/>
  <c r="E8" i="2"/>
  <c r="F8" i="2"/>
  <c r="G8" i="2"/>
  <c r="H8" i="2"/>
  <c r="I8" i="2"/>
  <c r="J8" i="2"/>
  <c r="K8" i="2"/>
  <c r="L8" i="2"/>
  <c r="M8" i="2"/>
  <c r="N8" i="2"/>
  <c r="B8" i="2"/>
  <c r="C8" i="1"/>
  <c r="D8" i="1"/>
  <c r="E8" i="1"/>
  <c r="F8" i="1"/>
  <c r="G8" i="1"/>
  <c r="H8" i="1"/>
  <c r="I8" i="1"/>
  <c r="J8" i="1"/>
  <c r="K8" i="1"/>
  <c r="L8" i="1"/>
  <c r="M8" i="1"/>
  <c r="N8" i="1"/>
  <c r="B8" i="1"/>
  <c r="W80" i="1" l="1"/>
  <c r="W84" i="1"/>
  <c r="W88" i="1"/>
  <c r="W92" i="1"/>
  <c r="W96" i="1"/>
  <c r="W100" i="1"/>
  <c r="W104" i="1"/>
  <c r="W108" i="1"/>
  <c r="W112" i="1"/>
  <c r="W116" i="1"/>
  <c r="W120" i="1"/>
  <c r="W124" i="1"/>
  <c r="W128" i="1"/>
  <c r="W132" i="1"/>
  <c r="W136" i="1"/>
  <c r="V81" i="1"/>
  <c r="V82" i="1"/>
  <c r="V83" i="1" s="1"/>
  <c r="V84" i="1" s="1"/>
  <c r="V85" i="1" s="1"/>
  <c r="V86" i="1" s="1"/>
  <c r="V87" i="1" s="1"/>
  <c r="V88" i="1" s="1"/>
  <c r="V89" i="1" s="1"/>
  <c r="V90" i="1" s="1"/>
  <c r="V91" i="1" s="1"/>
  <c r="V92" i="1" s="1"/>
  <c r="V93" i="1" s="1"/>
  <c r="V94" i="1" s="1"/>
  <c r="V95" i="1" s="1"/>
  <c r="V96" i="1" s="1"/>
  <c r="V97" i="1" s="1"/>
  <c r="V98" i="1" s="1"/>
  <c r="V99" i="1" s="1"/>
  <c r="V100" i="1" s="1"/>
  <c r="V101" i="1" s="1"/>
  <c r="V102" i="1" s="1"/>
  <c r="V103" i="1" s="1"/>
  <c r="V104" i="1" s="1"/>
  <c r="V105" i="1" s="1"/>
  <c r="V106" i="1" s="1"/>
  <c r="V107" i="1" s="1"/>
  <c r="V108" i="1" s="1"/>
  <c r="V109" i="1" s="1"/>
  <c r="V110" i="1" s="1"/>
  <c r="V111" i="1" s="1"/>
  <c r="V112" i="1" s="1"/>
  <c r="V113" i="1" s="1"/>
  <c r="V114" i="1" s="1"/>
  <c r="V115" i="1" s="1"/>
  <c r="V116" i="1" s="1"/>
  <c r="V117" i="1" s="1"/>
  <c r="V118" i="1" s="1"/>
  <c r="V119" i="1" s="1"/>
  <c r="V120" i="1" s="1"/>
  <c r="V121" i="1" s="1"/>
  <c r="V122" i="1" s="1"/>
  <c r="V123" i="1" s="1"/>
  <c r="V124" i="1" s="1"/>
  <c r="V125" i="1" s="1"/>
  <c r="V126" i="1" s="1"/>
  <c r="V127" i="1" s="1"/>
  <c r="V128" i="1" s="1"/>
  <c r="V129" i="1" s="1"/>
  <c r="V130" i="1" s="1"/>
  <c r="V131" i="1" s="1"/>
  <c r="V132" i="1" s="1"/>
  <c r="V133" i="1" s="1"/>
  <c r="V134" i="1" s="1"/>
  <c r="V135" i="1" s="1"/>
  <c r="V136" i="1" s="1"/>
  <c r="V137" i="1" s="1"/>
  <c r="V138" i="1" s="1"/>
  <c r="V80" i="1"/>
  <c r="X74" i="1"/>
  <c r="X81" i="1" s="1"/>
  <c r="X75" i="1"/>
  <c r="X79" i="1" s="1"/>
  <c r="W75" i="1"/>
  <c r="W74" i="1"/>
  <c r="W82" i="1" s="1"/>
  <c r="X73" i="1"/>
  <c r="W73" i="1"/>
  <c r="T73" i="1"/>
  <c r="S73" i="1"/>
  <c r="Q74" i="1"/>
  <c r="Q75" i="1"/>
  <c r="Q76" i="1"/>
  <c r="Q77" i="1"/>
  <c r="Q78" i="1"/>
  <c r="P78" i="1"/>
  <c r="P77" i="1"/>
  <c r="P76" i="1"/>
  <c r="P74" i="1"/>
  <c r="P75" i="1" s="1"/>
  <c r="Q73" i="1"/>
  <c r="P73" i="1"/>
  <c r="M74" i="1"/>
  <c r="M75" i="1"/>
  <c r="M76" i="1"/>
  <c r="M77" i="1"/>
  <c r="M78" i="1"/>
  <c r="M79" i="1"/>
  <c r="M80" i="1"/>
  <c r="M81" i="1"/>
  <c r="M83" i="1"/>
  <c r="M84" i="1"/>
  <c r="M85" i="1"/>
  <c r="M86" i="1"/>
  <c r="M87" i="1"/>
  <c r="M88" i="1"/>
  <c r="M89" i="1"/>
  <c r="L89" i="1"/>
  <c r="L88" i="1"/>
  <c r="L87" i="1"/>
  <c r="L86" i="1"/>
  <c r="L85" i="1"/>
  <c r="L84" i="1"/>
  <c r="L83" i="1"/>
  <c r="L82" i="1" s="1"/>
  <c r="L81" i="1"/>
  <c r="L80" i="1"/>
  <c r="L79" i="1"/>
  <c r="L78" i="1"/>
  <c r="L77" i="1"/>
  <c r="L76" i="1"/>
  <c r="L75" i="1"/>
  <c r="L74" i="1"/>
  <c r="M73" i="1"/>
  <c r="L73" i="1"/>
  <c r="M90" i="1"/>
  <c r="S75" i="1"/>
  <c r="S74" i="1"/>
  <c r="T75" i="1"/>
  <c r="T74" i="1"/>
  <c r="M91" i="1"/>
  <c r="L90" i="1"/>
  <c r="L91" i="1"/>
  <c r="W137" i="1" l="1"/>
  <c r="W133" i="1"/>
  <c r="W129" i="1"/>
  <c r="W125" i="1"/>
  <c r="W121" i="1"/>
  <c r="W117" i="1"/>
  <c r="W113" i="1"/>
  <c r="W109" i="1"/>
  <c r="W105" i="1"/>
  <c r="W101" i="1"/>
  <c r="W97" i="1"/>
  <c r="W93" i="1"/>
  <c r="W89" i="1"/>
  <c r="W85" i="1"/>
  <c r="W81" i="1"/>
  <c r="Y81" i="1" s="1"/>
  <c r="X136" i="1"/>
  <c r="Y136" i="1" s="1"/>
  <c r="X132" i="1"/>
  <c r="Y132" i="1" s="1"/>
  <c r="X128" i="1"/>
  <c r="Y128" i="1" s="1"/>
  <c r="X124" i="1"/>
  <c r="Y124" i="1" s="1"/>
  <c r="X120" i="1"/>
  <c r="Y120" i="1" s="1"/>
  <c r="X116" i="1"/>
  <c r="Y116" i="1" s="1"/>
  <c r="X112" i="1"/>
  <c r="Y112" i="1" s="1"/>
  <c r="X108" i="1"/>
  <c r="Y108" i="1" s="1"/>
  <c r="X104" i="1"/>
  <c r="Y104" i="1" s="1"/>
  <c r="X100" i="1"/>
  <c r="Y100" i="1" s="1"/>
  <c r="X96" i="1"/>
  <c r="Y96" i="1" s="1"/>
  <c r="X92" i="1"/>
  <c r="Y92" i="1" s="1"/>
  <c r="X88" i="1"/>
  <c r="Y88" i="1" s="1"/>
  <c r="X84" i="1"/>
  <c r="Y84" i="1" s="1"/>
  <c r="X80" i="1"/>
  <c r="X77" i="1" s="1"/>
  <c r="X135" i="1"/>
  <c r="X131" i="1"/>
  <c r="X127" i="1"/>
  <c r="X123" i="1"/>
  <c r="X119" i="1"/>
  <c r="X115" i="1"/>
  <c r="X111" i="1"/>
  <c r="X107" i="1"/>
  <c r="X103" i="1"/>
  <c r="X99" i="1"/>
  <c r="X95" i="1"/>
  <c r="X91" i="1"/>
  <c r="X87" i="1"/>
  <c r="X83" i="1"/>
  <c r="M82" i="1"/>
  <c r="W135" i="1"/>
  <c r="W131" i="1"/>
  <c r="Y131" i="1" s="1"/>
  <c r="W127" i="1"/>
  <c r="Y127" i="1" s="1"/>
  <c r="W123" i="1"/>
  <c r="Y123" i="1" s="1"/>
  <c r="W119" i="1"/>
  <c r="W115" i="1"/>
  <c r="Y115" i="1" s="1"/>
  <c r="W111" i="1"/>
  <c r="Y111" i="1" s="1"/>
  <c r="W107" i="1"/>
  <c r="Y107" i="1" s="1"/>
  <c r="W103" i="1"/>
  <c r="Y103" i="1" s="1"/>
  <c r="W99" i="1"/>
  <c r="Y99" i="1" s="1"/>
  <c r="W95" i="1"/>
  <c r="Y95" i="1" s="1"/>
  <c r="W91" i="1"/>
  <c r="Y91" i="1" s="1"/>
  <c r="W87" i="1"/>
  <c r="Y87" i="1" s="1"/>
  <c r="W83" i="1"/>
  <c r="Y83" i="1" s="1"/>
  <c r="X138" i="1"/>
  <c r="X134" i="1"/>
  <c r="X130" i="1"/>
  <c r="X126" i="1"/>
  <c r="X122" i="1"/>
  <c r="X118" i="1"/>
  <c r="X114" i="1"/>
  <c r="X110" i="1"/>
  <c r="X106" i="1"/>
  <c r="X102" i="1"/>
  <c r="X98" i="1"/>
  <c r="X94" i="1"/>
  <c r="X90" i="1"/>
  <c r="X86" i="1"/>
  <c r="X82" i="1"/>
  <c r="Y82" i="1" s="1"/>
  <c r="W79" i="1"/>
  <c r="W138" i="1"/>
  <c r="Y138" i="1" s="1"/>
  <c r="W134" i="1"/>
  <c r="Y134" i="1" s="1"/>
  <c r="W130" i="1"/>
  <c r="Y130" i="1" s="1"/>
  <c r="W126" i="1"/>
  <c r="Y126" i="1" s="1"/>
  <c r="W122" i="1"/>
  <c r="Y122" i="1" s="1"/>
  <c r="W118" i="1"/>
  <c r="Y118" i="1" s="1"/>
  <c r="W114" i="1"/>
  <c r="Y114" i="1" s="1"/>
  <c r="W110" i="1"/>
  <c r="Y110" i="1" s="1"/>
  <c r="W106" i="1"/>
  <c r="Y106" i="1" s="1"/>
  <c r="W102" i="1"/>
  <c r="Y102" i="1" s="1"/>
  <c r="W98" i="1"/>
  <c r="Y98" i="1" s="1"/>
  <c r="W94" i="1"/>
  <c r="Y94" i="1" s="1"/>
  <c r="W90" i="1"/>
  <c r="Y90" i="1" s="1"/>
  <c r="W86" i="1"/>
  <c r="Y86" i="1" s="1"/>
  <c r="X137" i="1"/>
  <c r="X133" i="1"/>
  <c r="X129" i="1"/>
  <c r="X125" i="1"/>
  <c r="X121" i="1"/>
  <c r="X117" i="1"/>
  <c r="X113" i="1"/>
  <c r="X109" i="1"/>
  <c r="X105" i="1"/>
  <c r="X101" i="1"/>
  <c r="X97" i="1"/>
  <c r="X93" i="1"/>
  <c r="X89" i="1"/>
  <c r="X85" i="1"/>
  <c r="S77" i="1"/>
  <c r="T77" i="1"/>
  <c r="Y89" i="1" l="1"/>
  <c r="Y105" i="1"/>
  <c r="Y121" i="1"/>
  <c r="Y137" i="1"/>
  <c r="X78" i="1"/>
  <c r="Y93" i="1"/>
  <c r="Y109" i="1"/>
  <c r="Y125" i="1"/>
  <c r="Y80" i="1"/>
  <c r="X76" i="1"/>
  <c r="W76" i="1"/>
  <c r="W78" i="1"/>
  <c r="W77" i="1"/>
  <c r="Y79" i="1"/>
  <c r="Y97" i="1"/>
  <c r="Y113" i="1"/>
  <c r="Y129" i="1"/>
  <c r="Y119" i="1"/>
  <c r="Y135" i="1"/>
  <c r="Y85" i="1"/>
  <c r="Y101" i="1"/>
  <c r="Y117" i="1"/>
  <c r="Y133" i="1"/>
</calcChain>
</file>

<file path=xl/sharedStrings.xml><?xml version="1.0" encoding="utf-8"?>
<sst xmlns="http://schemas.openxmlformats.org/spreadsheetml/2006/main" count="160" uniqueCount="98">
  <si>
    <t>Holothurians</t>
  </si>
  <si>
    <t>Observer</t>
  </si>
  <si>
    <t>Transect 1</t>
  </si>
  <si>
    <t>Transect 2</t>
  </si>
  <si>
    <t>Transect 3</t>
  </si>
  <si>
    <t>Transect 4</t>
  </si>
  <si>
    <t>Transect 5</t>
  </si>
  <si>
    <t>Transect 6</t>
  </si>
  <si>
    <t>Transect 7</t>
  </si>
  <si>
    <t>Transect 8</t>
  </si>
  <si>
    <t>Transect 9</t>
  </si>
  <si>
    <t>Transect 10</t>
  </si>
  <si>
    <t>Transect 11</t>
  </si>
  <si>
    <t>Transect 12</t>
  </si>
  <si>
    <t>Transect 13</t>
  </si>
  <si>
    <t>Pete</t>
  </si>
  <si>
    <t>Ciaran</t>
  </si>
  <si>
    <t>Transect B</t>
  </si>
  <si>
    <t>Transect A</t>
  </si>
  <si>
    <t>Victoria</t>
  </si>
  <si>
    <t>Transect NOTHING SKIP THIS COlUMN MEATHEAD</t>
  </si>
  <si>
    <t>Transect C</t>
  </si>
  <si>
    <t>Transect D</t>
  </si>
  <si>
    <t>Transect G</t>
  </si>
  <si>
    <t>Transect H</t>
  </si>
  <si>
    <t>Transect F</t>
  </si>
  <si>
    <t>Transect E</t>
  </si>
  <si>
    <t>Transect J</t>
  </si>
  <si>
    <t>Transect I</t>
  </si>
  <si>
    <t>Transect L</t>
  </si>
  <si>
    <t>Transect K</t>
  </si>
  <si>
    <t>Sam</t>
  </si>
  <si>
    <t>Sally</t>
  </si>
  <si>
    <t>Clams</t>
  </si>
  <si>
    <t>Snorkel Holo Mean</t>
  </si>
  <si>
    <t>GoPro Holo Mean</t>
  </si>
  <si>
    <t>Snorkel Clam Mean</t>
  </si>
  <si>
    <t>GoPro Clam Mean</t>
  </si>
  <si>
    <t>p</t>
  </si>
  <si>
    <t>Snorkel</t>
  </si>
  <si>
    <t>GoPro</t>
  </si>
  <si>
    <t>Descriptive Statistics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aximum</t>
  </si>
  <si>
    <t>Minimum</t>
  </si>
  <si>
    <t>Sum</t>
  </si>
  <si>
    <t>Count</t>
  </si>
  <si>
    <t>Geometric Mean</t>
  </si>
  <si>
    <t>Harmonic Mean</t>
  </si>
  <si>
    <t>AAD</t>
  </si>
  <si>
    <t>MAD</t>
  </si>
  <si>
    <t>IQR</t>
  </si>
  <si>
    <t>Box Plot</t>
  </si>
  <si>
    <t>Min</t>
  </si>
  <si>
    <t>Q1-Min</t>
  </si>
  <si>
    <t>Med-Q1</t>
  </si>
  <si>
    <t>Q3-Med</t>
  </si>
  <si>
    <t>Max-Q3</t>
  </si>
  <si>
    <t>Shapiro-Wilk Test</t>
  </si>
  <si>
    <t>W</t>
  </si>
  <si>
    <t>p-value</t>
  </si>
  <si>
    <t>alpha</t>
  </si>
  <si>
    <t>normal</t>
  </si>
  <si>
    <t>Outliers and Missing Data</t>
  </si>
  <si>
    <t>mean</t>
  </si>
  <si>
    <t>stdev</t>
  </si>
  <si>
    <t># outliers</t>
  </si>
  <si>
    <t># blank</t>
  </si>
  <si>
    <t># non-num</t>
  </si>
  <si>
    <t>T Test: Two Independent Samples</t>
  </si>
  <si>
    <t>SUMMARY</t>
  </si>
  <si>
    <t>Hyp Mean Diff</t>
  </si>
  <si>
    <t>Groups</t>
  </si>
  <si>
    <t>Variance</t>
  </si>
  <si>
    <t>Cohen d</t>
  </si>
  <si>
    <t>Pooled</t>
  </si>
  <si>
    <t>T TEST: Equal Variances</t>
  </si>
  <si>
    <t>Alpha</t>
  </si>
  <si>
    <t xml:space="preserve"> </t>
  </si>
  <si>
    <t>std err</t>
  </si>
  <si>
    <t>t-stat</t>
  </si>
  <si>
    <t>df</t>
  </si>
  <si>
    <t>t-crit</t>
  </si>
  <si>
    <t>lower</t>
  </si>
  <si>
    <t>upper</t>
  </si>
  <si>
    <t>sig</t>
  </si>
  <si>
    <t>effect r</t>
  </si>
  <si>
    <t>One Tail</t>
  </si>
  <si>
    <t>Two Tail</t>
  </si>
  <si>
    <t>T TEST: Unequal Vari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0"/>
      <name val="Arial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2" borderId="0" xfId="0" applyFont="1" applyFill="1" applyAlignment="1"/>
    <xf numFmtId="0" fontId="2" fillId="2" borderId="0" xfId="0" applyFont="1" applyFill="1" applyAlignment="1"/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0" fillId="0" borderId="0" xfId="0" applyFont="1" applyAlignment="1"/>
    <xf numFmtId="0" fontId="0" fillId="0" borderId="1" xfId="0" applyFont="1" applyBorder="1" applyAlignment="1"/>
    <xf numFmtId="0" fontId="0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2" xfId="0" applyFont="1" applyBorder="1" applyAlignment="1"/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5" xfId="0" applyFont="1" applyBorder="1" applyAlignment="1"/>
    <xf numFmtId="0" fontId="0" fillId="0" borderId="6" xfId="0" applyFont="1" applyBorder="1" applyAlignment="1"/>
    <xf numFmtId="0" fontId="0" fillId="0" borderId="7" xfId="0" applyFont="1" applyBorder="1" applyAlignment="1"/>
    <xf numFmtId="0" fontId="0" fillId="0" borderId="1" xfId="0" applyFont="1" applyBorder="1" applyAlignment="1">
      <alignment horizontal="right"/>
    </xf>
    <xf numFmtId="0" fontId="0" fillId="0" borderId="8" xfId="0" applyFont="1" applyBorder="1" applyAlignment="1">
      <alignment horizontal="center"/>
    </xf>
    <xf numFmtId="0" fontId="0" fillId="0" borderId="8" xfId="0" applyFont="1" applyBorder="1" applyAlignment="1"/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3" fillId="0" borderId="0" xfId="0" applyFont="1" applyAlignment="1"/>
    <xf numFmtId="0" fontId="4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norkel!$O$74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bg1"/>
            </a:solidFill>
          </c:spPr>
          <c:invertIfNegative val="0"/>
          <c:cat>
            <c:strRef>
              <c:f>Snorkel!$P$73:$Q$73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Snorkel!$P$74:$Q$74</c:f>
              <c:numCache>
                <c:formatCode>General</c:formatCode>
                <c:ptCount val="2"/>
                <c:pt idx="0">
                  <c:v>14</c:v>
                </c:pt>
                <c:pt idx="1">
                  <c:v>7</c:v>
                </c:pt>
              </c:numCache>
            </c:numRef>
          </c:val>
        </c:ser>
        <c:ser>
          <c:idx val="1"/>
          <c:order val="1"/>
          <c:tx>
            <c:strRef>
              <c:f>Snorkel!$O$75</c:f>
              <c:strCache>
                <c:ptCount val="1"/>
                <c:pt idx="0">
                  <c:v>Q1-Min</c:v>
                </c:pt>
              </c:strCache>
            </c:strRef>
          </c:tx>
          <c:spPr>
            <a:solidFill>
              <a:schemeClr val="bg1"/>
            </a:solidFill>
          </c:spPr>
          <c:invertIfNegative val="0"/>
          <c:errBars>
            <c:errBarType val="minus"/>
            <c:errValType val="percentage"/>
            <c:noEndCap val="0"/>
            <c:val val="100"/>
          </c:errBars>
          <c:cat>
            <c:strRef>
              <c:f>Snorkel!$P$73:$Q$73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Snorkel!$P$75:$Q$75</c:f>
              <c:numCache>
                <c:formatCode>General</c:formatCode>
                <c:ptCount val="2"/>
                <c:pt idx="0">
                  <c:v>8</c:v>
                </c:pt>
                <c:pt idx="1">
                  <c:v>12</c:v>
                </c:pt>
              </c:numCache>
            </c:numRef>
          </c:val>
        </c:ser>
        <c:ser>
          <c:idx val="2"/>
          <c:order val="2"/>
          <c:tx>
            <c:strRef>
              <c:f>Snorkel!$O$76</c:f>
              <c:strCache>
                <c:ptCount val="1"/>
                <c:pt idx="0">
                  <c:v>Med-Q1</c:v>
                </c:pt>
              </c:strCache>
            </c:strRef>
          </c:tx>
          <c:invertIfNegative val="0"/>
          <c:cat>
            <c:strRef>
              <c:f>Snorkel!$P$73:$Q$73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Snorkel!$P$76:$Q$76</c:f>
              <c:numCache>
                <c:formatCode>General</c:formatCode>
                <c:ptCount val="2"/>
                <c:pt idx="0">
                  <c:v>7</c:v>
                </c:pt>
                <c:pt idx="1">
                  <c:v>7.5</c:v>
                </c:pt>
              </c:numCache>
            </c:numRef>
          </c:val>
        </c:ser>
        <c:ser>
          <c:idx val="3"/>
          <c:order val="3"/>
          <c:tx>
            <c:strRef>
              <c:f>Snorkel!$O$77</c:f>
              <c:strCache>
                <c:ptCount val="1"/>
                <c:pt idx="0">
                  <c:v>Q3-Me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norkel!$P$78:$Q$78</c:f>
                <c:numCache>
                  <c:formatCode>General</c:formatCode>
                  <c:ptCount val="2"/>
                  <c:pt idx="0">
                    <c:v>14.75</c:v>
                  </c:pt>
                  <c:pt idx="1">
                    <c:v>10.75</c:v>
                  </c:pt>
                </c:numCache>
              </c:numRef>
            </c:plus>
          </c:errBars>
          <c:cat>
            <c:strRef>
              <c:f>Snorkel!$P$73:$Q$73</c:f>
              <c:strCache>
                <c:ptCount val="2"/>
                <c:pt idx="0">
                  <c:v>Snorkel</c:v>
                </c:pt>
                <c:pt idx="1">
                  <c:v>GoPro</c:v>
                </c:pt>
              </c:strCache>
            </c:strRef>
          </c:cat>
          <c:val>
            <c:numRef>
              <c:f>Snorkel!$P$77:$Q$77</c:f>
              <c:numCache>
                <c:formatCode>General</c:formatCode>
                <c:ptCount val="2"/>
                <c:pt idx="0">
                  <c:v>6.25</c:v>
                </c:pt>
                <c:pt idx="1">
                  <c:v>4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820096"/>
        <c:axId val="124825984"/>
      </c:barChart>
      <c:catAx>
        <c:axId val="1248200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24825984"/>
        <c:crosses val="autoZero"/>
        <c:auto val="1"/>
        <c:lblAlgn val="ctr"/>
        <c:lblOffset val="100"/>
        <c:noMultiLvlLbl val="0"/>
      </c:catAx>
      <c:valAx>
        <c:axId val="124825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olothurian count per transect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56356080489938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4820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323490813648293"/>
                  <c:y val="0.28331875182268884"/>
                </c:manualLayout>
              </c:layout>
              <c:numFmt formatCode="General" sourceLinked="0"/>
            </c:trendlineLbl>
          </c:trendline>
          <c:xVal>
            <c:numRef>
              <c:f>Snorkel!$P$8:$AA$8</c:f>
              <c:numCache>
                <c:formatCode>General</c:formatCode>
                <c:ptCount val="12"/>
                <c:pt idx="0">
                  <c:v>19.399999999999999</c:v>
                </c:pt>
                <c:pt idx="1">
                  <c:v>28.2</c:v>
                </c:pt>
                <c:pt idx="2">
                  <c:v>44.2</c:v>
                </c:pt>
                <c:pt idx="3">
                  <c:v>30.8</c:v>
                </c:pt>
                <c:pt idx="4">
                  <c:v>31.8</c:v>
                </c:pt>
                <c:pt idx="5">
                  <c:v>25.4</c:v>
                </c:pt>
                <c:pt idx="6">
                  <c:v>33.200000000000003</c:v>
                </c:pt>
                <c:pt idx="7">
                  <c:v>28.4</c:v>
                </c:pt>
                <c:pt idx="8">
                  <c:v>28.2</c:v>
                </c:pt>
                <c:pt idx="9">
                  <c:v>25.2</c:v>
                </c:pt>
                <c:pt idx="10">
                  <c:v>25.6</c:v>
                </c:pt>
                <c:pt idx="11">
                  <c:v>20.399999999999999</c:v>
                </c:pt>
              </c:numCache>
            </c:numRef>
          </c:xVal>
          <c:yVal>
            <c:numRef>
              <c:f>Snorkel!$P$9:$AA$9</c:f>
              <c:numCache>
                <c:formatCode>General</c:formatCode>
                <c:ptCount val="12"/>
                <c:pt idx="0">
                  <c:v>12</c:v>
                </c:pt>
                <c:pt idx="1">
                  <c:v>23.8</c:v>
                </c:pt>
                <c:pt idx="2">
                  <c:v>34.799999999999997</c:v>
                </c:pt>
                <c:pt idx="3">
                  <c:v>20</c:v>
                </c:pt>
                <c:pt idx="4">
                  <c:v>32.6</c:v>
                </c:pt>
                <c:pt idx="5">
                  <c:v>21.6</c:v>
                </c:pt>
                <c:pt idx="6">
                  <c:v>27.2</c:v>
                </c:pt>
                <c:pt idx="7">
                  <c:v>21.4</c:v>
                </c:pt>
                <c:pt idx="8">
                  <c:v>33.200000000000003</c:v>
                </c:pt>
                <c:pt idx="9">
                  <c:v>25.2</c:v>
                </c:pt>
                <c:pt idx="10">
                  <c:v>25.6</c:v>
                </c:pt>
                <c:pt idx="11">
                  <c:v>27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576576"/>
        <c:axId val="67578112"/>
      </c:scatterChart>
      <c:valAx>
        <c:axId val="67576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7578112"/>
        <c:crosses val="autoZero"/>
        <c:crossBetween val="midCat"/>
      </c:valAx>
      <c:valAx>
        <c:axId val="67578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67576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2450</xdr:colOff>
      <xdr:row>17</xdr:row>
      <xdr:rowOff>66675</xdr:rowOff>
    </xdr:from>
    <xdr:to>
      <xdr:col>13</xdr:col>
      <xdr:colOff>314325</xdr:colOff>
      <xdr:row>31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830036</xdr:colOff>
      <xdr:row>7</xdr:row>
      <xdr:rowOff>2721</xdr:rowOff>
    </xdr:from>
    <xdr:to>
      <xdr:col>22</xdr:col>
      <xdr:colOff>571500</xdr:colOff>
      <xdr:row>20</xdr:row>
      <xdr:rowOff>9252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incent/Downloads/RealStats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lcoxon Table"/>
      <sheetName val="Mann Table"/>
      <sheetName val="RSign Table"/>
      <sheetName val="Runs Table"/>
      <sheetName val="KS Table"/>
      <sheetName val="Lil Table"/>
      <sheetName val="SW Table"/>
      <sheetName val="Stud. Q Table"/>
      <sheetName val="Stud. Q Table 2"/>
      <sheetName val="Dunnett Table"/>
      <sheetName val="Sp Rho Table"/>
      <sheetName val="Ken Tau Table"/>
      <sheetName val="Durbin Table"/>
    </sheetNames>
    <definedNames>
      <definedName name="IQR"/>
      <definedName name="MAD"/>
      <definedName name="SHAPIRO"/>
      <definedName name="SWTEST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8"/>
  <sheetViews>
    <sheetView tabSelected="1" zoomScale="70" zoomScaleNormal="70" workbookViewId="0">
      <selection activeCell="C36" sqref="C36"/>
    </sheetView>
  </sheetViews>
  <sheetFormatPr defaultColWidth="14.42578125" defaultRowHeight="15.75" customHeight="1" x14ac:dyDescent="0.2"/>
  <sheetData>
    <row r="1" spans="1:27" ht="15.75" customHeight="1" x14ac:dyDescent="0.2">
      <c r="A1" s="24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27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spans="1:27" ht="15.75" customHeight="1" x14ac:dyDescent="0.2">
      <c r="A3" s="1" t="s">
        <v>15</v>
      </c>
      <c r="B3" s="2">
        <v>35</v>
      </c>
      <c r="C3" s="2">
        <v>34</v>
      </c>
      <c r="D3" s="2">
        <v>45</v>
      </c>
      <c r="E3" s="2">
        <v>39</v>
      </c>
      <c r="F3" s="2">
        <v>29</v>
      </c>
      <c r="G3" s="2">
        <v>30</v>
      </c>
      <c r="H3" s="2">
        <v>22</v>
      </c>
      <c r="I3" s="2">
        <v>28</v>
      </c>
      <c r="J3" s="2">
        <v>22</v>
      </c>
      <c r="K3" s="2">
        <v>32</v>
      </c>
      <c r="L3" s="2">
        <v>25</v>
      </c>
      <c r="M3" s="2">
        <v>24</v>
      </c>
      <c r="N3" s="2">
        <v>18</v>
      </c>
    </row>
    <row r="4" spans="1:27" ht="15.75" customHeight="1" x14ac:dyDescent="0.2">
      <c r="A4" s="1" t="s">
        <v>16</v>
      </c>
      <c r="B4" s="2">
        <v>18</v>
      </c>
      <c r="C4" s="2">
        <v>26</v>
      </c>
      <c r="D4" s="2">
        <v>42</v>
      </c>
      <c r="E4" s="2">
        <v>46</v>
      </c>
      <c r="F4" s="2">
        <v>31</v>
      </c>
      <c r="G4" s="2">
        <v>34</v>
      </c>
      <c r="H4" s="2">
        <v>22</v>
      </c>
      <c r="I4" s="2">
        <v>38</v>
      </c>
      <c r="J4" s="2">
        <v>32</v>
      </c>
      <c r="K4" s="2">
        <v>27</v>
      </c>
      <c r="L4" s="2">
        <v>19</v>
      </c>
      <c r="M4" s="2">
        <v>22</v>
      </c>
      <c r="N4" s="2">
        <v>18</v>
      </c>
    </row>
    <row r="5" spans="1:27" ht="15.75" customHeight="1" x14ac:dyDescent="0.2">
      <c r="A5" s="1" t="s">
        <v>19</v>
      </c>
      <c r="B5" s="2">
        <v>15</v>
      </c>
      <c r="C5" s="2">
        <v>22</v>
      </c>
      <c r="D5" s="2">
        <v>34</v>
      </c>
      <c r="E5" s="2">
        <v>43</v>
      </c>
      <c r="F5" s="2">
        <v>30</v>
      </c>
      <c r="G5" s="2">
        <v>36</v>
      </c>
      <c r="H5" s="2">
        <v>29</v>
      </c>
      <c r="I5" s="2">
        <v>31</v>
      </c>
      <c r="J5" s="2">
        <v>32</v>
      </c>
      <c r="K5" s="2">
        <v>29</v>
      </c>
      <c r="L5" s="2">
        <v>25</v>
      </c>
      <c r="M5" s="2">
        <v>23</v>
      </c>
      <c r="N5" s="2">
        <v>18</v>
      </c>
    </row>
    <row r="6" spans="1:27" ht="15.75" customHeight="1" x14ac:dyDescent="0.2">
      <c r="A6" s="1" t="s">
        <v>31</v>
      </c>
      <c r="B6" s="2">
        <v>15</v>
      </c>
      <c r="C6" s="2">
        <v>34</v>
      </c>
      <c r="D6" s="2">
        <v>34</v>
      </c>
      <c r="E6" s="2">
        <v>46</v>
      </c>
      <c r="F6" s="2">
        <v>25</v>
      </c>
      <c r="G6" s="2">
        <v>20</v>
      </c>
      <c r="H6" s="2">
        <v>18</v>
      </c>
      <c r="I6" s="2">
        <v>19</v>
      </c>
      <c r="J6" s="2">
        <v>17</v>
      </c>
      <c r="K6" s="2">
        <v>19</v>
      </c>
      <c r="L6" s="2">
        <v>22</v>
      </c>
      <c r="M6" s="2">
        <v>24</v>
      </c>
      <c r="N6" s="2">
        <v>19</v>
      </c>
    </row>
    <row r="7" spans="1:27" ht="15.75" customHeight="1" x14ac:dyDescent="0.2">
      <c r="A7" s="1" t="s">
        <v>32</v>
      </c>
      <c r="B7" s="2">
        <v>14</v>
      </c>
      <c r="C7" s="2">
        <v>25</v>
      </c>
      <c r="D7" s="2">
        <v>36</v>
      </c>
      <c r="E7" s="2">
        <v>47</v>
      </c>
      <c r="F7" s="2">
        <v>39</v>
      </c>
      <c r="G7" s="2">
        <v>39</v>
      </c>
      <c r="H7" s="2">
        <v>36</v>
      </c>
      <c r="I7" s="2">
        <v>50</v>
      </c>
      <c r="J7" s="2">
        <v>39</v>
      </c>
      <c r="K7" s="2">
        <v>34</v>
      </c>
      <c r="L7" s="2">
        <v>35</v>
      </c>
      <c r="M7" s="2">
        <v>35</v>
      </c>
      <c r="N7" s="2">
        <v>29</v>
      </c>
    </row>
    <row r="8" spans="1:27" ht="15.75" customHeight="1" x14ac:dyDescent="0.2">
      <c r="B8">
        <f>AVERAGE(B3:B7)</f>
        <v>19.399999999999999</v>
      </c>
      <c r="C8" s="8">
        <f t="shared" ref="C8:N8" si="0">AVERAGE(C3:C7)</f>
        <v>28.2</v>
      </c>
      <c r="D8" s="8">
        <f t="shared" si="0"/>
        <v>38.200000000000003</v>
      </c>
      <c r="E8" s="8">
        <f t="shared" si="0"/>
        <v>44.2</v>
      </c>
      <c r="F8" s="8">
        <f t="shared" si="0"/>
        <v>30.8</v>
      </c>
      <c r="G8" s="8">
        <f t="shared" si="0"/>
        <v>31.8</v>
      </c>
      <c r="H8" s="8">
        <f t="shared" si="0"/>
        <v>25.4</v>
      </c>
      <c r="I8" s="8">
        <f t="shared" si="0"/>
        <v>33.200000000000003</v>
      </c>
      <c r="J8" s="8">
        <f t="shared" si="0"/>
        <v>28.4</v>
      </c>
      <c r="K8" s="8">
        <f t="shared" si="0"/>
        <v>28.2</v>
      </c>
      <c r="L8" s="8">
        <f t="shared" si="0"/>
        <v>25.2</v>
      </c>
      <c r="M8" s="8">
        <f t="shared" si="0"/>
        <v>25.6</v>
      </c>
      <c r="N8" s="8">
        <f t="shared" si="0"/>
        <v>20.399999999999999</v>
      </c>
      <c r="P8">
        <v>19.399999999999999</v>
      </c>
      <c r="Q8">
        <v>28.2</v>
      </c>
      <c r="R8">
        <v>44.2</v>
      </c>
      <c r="S8">
        <v>30.8</v>
      </c>
      <c r="T8">
        <v>31.8</v>
      </c>
      <c r="U8">
        <v>25.4</v>
      </c>
      <c r="V8">
        <v>33.200000000000003</v>
      </c>
      <c r="W8">
        <v>28.4</v>
      </c>
      <c r="X8">
        <v>28.2</v>
      </c>
      <c r="Y8">
        <v>25.2</v>
      </c>
      <c r="Z8">
        <v>25.6</v>
      </c>
      <c r="AA8">
        <v>20.399999999999999</v>
      </c>
    </row>
    <row r="9" spans="1:27" ht="15.75" customHeight="1" x14ac:dyDescent="0.2">
      <c r="A9" s="24" t="s">
        <v>33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P9">
        <v>12</v>
      </c>
      <c r="Q9">
        <v>23.8</v>
      </c>
      <c r="R9">
        <v>34.799999999999997</v>
      </c>
      <c r="S9">
        <v>20</v>
      </c>
      <c r="T9">
        <v>32.6</v>
      </c>
      <c r="U9">
        <v>21.6</v>
      </c>
      <c r="V9">
        <v>27.2</v>
      </c>
      <c r="W9">
        <v>21.4</v>
      </c>
      <c r="X9">
        <v>33.200000000000003</v>
      </c>
      <c r="Y9">
        <v>25.2</v>
      </c>
      <c r="Z9">
        <v>25.6</v>
      </c>
      <c r="AA9">
        <v>27.8</v>
      </c>
    </row>
    <row r="10" spans="1:27" ht="15.75" customHeight="1" x14ac:dyDescent="0.2">
      <c r="A10" s="1" t="s">
        <v>1</v>
      </c>
      <c r="B10" s="1" t="s">
        <v>2</v>
      </c>
      <c r="C10" s="1" t="s">
        <v>3</v>
      </c>
      <c r="D10" s="3" t="s">
        <v>4</v>
      </c>
      <c r="E10" s="1" t="s">
        <v>5</v>
      </c>
      <c r="F10" s="1" t="s">
        <v>6</v>
      </c>
      <c r="G10" s="1" t="s">
        <v>7</v>
      </c>
      <c r="H10" s="1" t="s">
        <v>8</v>
      </c>
      <c r="I10" s="1" t="s">
        <v>9</v>
      </c>
      <c r="J10" s="1" t="s">
        <v>10</v>
      </c>
      <c r="K10" s="1" t="s">
        <v>11</v>
      </c>
      <c r="L10" s="1" t="s">
        <v>12</v>
      </c>
      <c r="M10" s="1" t="s">
        <v>13</v>
      </c>
      <c r="N10" s="1" t="s">
        <v>14</v>
      </c>
    </row>
    <row r="11" spans="1:27" ht="15.75" customHeight="1" x14ac:dyDescent="0.2">
      <c r="A11" s="1" t="s">
        <v>15</v>
      </c>
      <c r="B11" s="2">
        <v>0</v>
      </c>
      <c r="C11" s="2">
        <v>1</v>
      </c>
      <c r="D11" s="4">
        <v>0</v>
      </c>
      <c r="E11" s="2">
        <v>0</v>
      </c>
      <c r="F11" s="2">
        <v>2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</row>
    <row r="12" spans="1:27" ht="15.75" customHeight="1" x14ac:dyDescent="0.2">
      <c r="A12" s="1" t="s">
        <v>16</v>
      </c>
      <c r="B12" s="2">
        <v>1</v>
      </c>
      <c r="C12" s="2">
        <v>4</v>
      </c>
      <c r="D12" s="4">
        <v>0</v>
      </c>
      <c r="E12" s="2">
        <v>0</v>
      </c>
      <c r="F12" s="2">
        <v>0</v>
      </c>
      <c r="G12" s="2">
        <v>3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2">
        <v>1</v>
      </c>
      <c r="N12" s="2">
        <v>0</v>
      </c>
    </row>
    <row r="13" spans="1:27" ht="15.75" customHeight="1" x14ac:dyDescent="0.2">
      <c r="A13" s="1" t="s">
        <v>19</v>
      </c>
      <c r="B13" s="2">
        <v>1</v>
      </c>
      <c r="C13" s="2">
        <v>4</v>
      </c>
      <c r="D13" s="4">
        <v>0</v>
      </c>
      <c r="E13" s="2">
        <v>1</v>
      </c>
      <c r="F13" s="2">
        <v>1</v>
      </c>
      <c r="G13" s="2">
        <v>5</v>
      </c>
      <c r="H13" s="2">
        <v>0</v>
      </c>
      <c r="I13" s="2">
        <v>1</v>
      </c>
      <c r="J13" s="2">
        <v>0</v>
      </c>
      <c r="K13" s="2">
        <v>2</v>
      </c>
      <c r="L13" s="2">
        <v>0</v>
      </c>
      <c r="M13" s="2">
        <v>2</v>
      </c>
      <c r="N13" s="2">
        <v>0</v>
      </c>
    </row>
    <row r="14" spans="1:27" ht="15.75" customHeight="1" x14ac:dyDescent="0.2">
      <c r="A14" s="1" t="s">
        <v>31</v>
      </c>
      <c r="B14" s="2">
        <v>1</v>
      </c>
      <c r="C14" s="2">
        <v>5</v>
      </c>
      <c r="D14" s="4">
        <v>0</v>
      </c>
      <c r="E14" s="2">
        <v>0</v>
      </c>
      <c r="F14" s="2">
        <v>1</v>
      </c>
      <c r="G14" s="2">
        <v>1</v>
      </c>
      <c r="H14" s="2">
        <v>0</v>
      </c>
      <c r="I14" s="2">
        <v>0</v>
      </c>
      <c r="J14" s="2">
        <v>0</v>
      </c>
      <c r="K14" s="2">
        <v>1</v>
      </c>
      <c r="L14" s="2">
        <v>1</v>
      </c>
      <c r="M14" s="2">
        <v>1</v>
      </c>
      <c r="N14" s="2">
        <v>0</v>
      </c>
    </row>
    <row r="15" spans="1:27" ht="15.75" customHeight="1" x14ac:dyDescent="0.2">
      <c r="A15" s="1" t="s">
        <v>32</v>
      </c>
      <c r="B15" s="2">
        <v>0</v>
      </c>
      <c r="C15" s="2">
        <v>6</v>
      </c>
      <c r="D15" s="4">
        <v>0</v>
      </c>
      <c r="E15" s="2">
        <v>0</v>
      </c>
      <c r="F15" s="2">
        <v>1</v>
      </c>
      <c r="G15" s="2">
        <v>3</v>
      </c>
      <c r="H15" s="2">
        <v>0</v>
      </c>
      <c r="I15" s="2">
        <v>0</v>
      </c>
      <c r="J15" s="2">
        <v>0</v>
      </c>
      <c r="K15" s="2">
        <v>0</v>
      </c>
      <c r="L15" s="2">
        <v>1</v>
      </c>
      <c r="M15" s="2">
        <v>1</v>
      </c>
      <c r="N15" s="2">
        <v>0</v>
      </c>
    </row>
    <row r="17" spans="1:16" ht="15.75" customHeight="1" x14ac:dyDescent="0.2">
      <c r="G17" t="s">
        <v>39</v>
      </c>
      <c r="H17" t="s">
        <v>40</v>
      </c>
    </row>
    <row r="18" spans="1:16" ht="15.75" customHeight="1" x14ac:dyDescent="0.2">
      <c r="A18" s="5"/>
      <c r="B18" s="6" t="s">
        <v>34</v>
      </c>
      <c r="C18" s="6" t="s">
        <v>35</v>
      </c>
      <c r="D18" s="6" t="s">
        <v>36</v>
      </c>
      <c r="E18" s="6" t="s">
        <v>37</v>
      </c>
      <c r="G18" s="2">
        <v>35</v>
      </c>
      <c r="H18" s="2">
        <v>19</v>
      </c>
      <c r="I18" s="2"/>
    </row>
    <row r="19" spans="1:16" ht="15.75" customHeight="1" x14ac:dyDescent="0.2">
      <c r="A19" s="5"/>
      <c r="B19" s="6">
        <v>19.399999999999999</v>
      </c>
      <c r="C19" s="6">
        <v>12</v>
      </c>
      <c r="D19" s="6">
        <v>0.6</v>
      </c>
      <c r="E19" s="6">
        <v>0.6</v>
      </c>
      <c r="G19" s="2">
        <v>18</v>
      </c>
      <c r="H19" s="2">
        <v>7</v>
      </c>
      <c r="I19" s="2"/>
    </row>
    <row r="20" spans="1:16" ht="15.75" customHeight="1" x14ac:dyDescent="0.2">
      <c r="A20" s="5"/>
      <c r="B20" s="6">
        <v>28.2</v>
      </c>
      <c r="C20" s="6">
        <v>23.8</v>
      </c>
      <c r="D20" s="6">
        <v>4</v>
      </c>
      <c r="E20" s="6">
        <v>2.4</v>
      </c>
      <c r="G20" s="2">
        <v>15</v>
      </c>
      <c r="H20" s="2">
        <v>11</v>
      </c>
      <c r="I20" s="2"/>
    </row>
    <row r="21" spans="1:16" ht="15.75" customHeight="1" x14ac:dyDescent="0.2">
      <c r="A21" s="5"/>
      <c r="B21" s="6">
        <v>44.2</v>
      </c>
      <c r="C21" s="6">
        <v>34.799999999999997</v>
      </c>
      <c r="D21" s="6">
        <v>0.2</v>
      </c>
      <c r="E21" s="6">
        <v>0.6</v>
      </c>
      <c r="G21" s="2">
        <v>15</v>
      </c>
      <c r="H21" s="2">
        <v>11</v>
      </c>
      <c r="I21" s="2"/>
    </row>
    <row r="22" spans="1:16" ht="15.75" customHeight="1" x14ac:dyDescent="0.2">
      <c r="A22" s="5"/>
      <c r="B22" s="6">
        <v>30.8</v>
      </c>
      <c r="C22" s="6">
        <v>20</v>
      </c>
      <c r="D22" s="6">
        <v>1</v>
      </c>
      <c r="E22" s="6">
        <v>0</v>
      </c>
      <c r="G22" s="2">
        <v>14</v>
      </c>
      <c r="H22" s="2">
        <v>12</v>
      </c>
      <c r="I22" s="2"/>
    </row>
    <row r="23" spans="1:16" ht="15.75" customHeight="1" x14ac:dyDescent="0.2">
      <c r="A23" s="5"/>
      <c r="B23" s="6">
        <v>31.8</v>
      </c>
      <c r="C23" s="6">
        <v>32.6</v>
      </c>
      <c r="D23" s="6">
        <v>2.4</v>
      </c>
      <c r="E23" s="6">
        <v>0</v>
      </c>
      <c r="G23" s="2">
        <v>45</v>
      </c>
      <c r="H23" s="2">
        <v>34</v>
      </c>
    </row>
    <row r="24" spans="1:16" ht="15.75" customHeight="1" x14ac:dyDescent="0.2">
      <c r="A24" s="5"/>
      <c r="B24" s="6">
        <v>25.4</v>
      </c>
      <c r="C24" s="6">
        <v>21.6</v>
      </c>
      <c r="D24" s="6">
        <v>0</v>
      </c>
      <c r="E24" s="6">
        <v>0</v>
      </c>
      <c r="G24" s="2">
        <v>42</v>
      </c>
      <c r="H24" s="2">
        <v>18</v>
      </c>
    </row>
    <row r="25" spans="1:16" ht="15.75" customHeight="1" x14ac:dyDescent="0.2">
      <c r="A25" s="5"/>
      <c r="B25" s="6">
        <v>33.200000000000003</v>
      </c>
      <c r="C25" s="6">
        <v>27.2</v>
      </c>
      <c r="D25" s="6">
        <v>0.2</v>
      </c>
      <c r="E25" s="6">
        <v>0</v>
      </c>
      <c r="G25" s="2">
        <v>34</v>
      </c>
      <c r="H25" s="2">
        <v>29</v>
      </c>
    </row>
    <row r="26" spans="1:16" ht="15.75" customHeight="1" x14ac:dyDescent="0.2">
      <c r="A26" s="5"/>
      <c r="B26" s="6">
        <v>28.4</v>
      </c>
      <c r="C26" s="6">
        <v>21.4</v>
      </c>
      <c r="D26" s="6">
        <v>0</v>
      </c>
      <c r="E26" s="6">
        <v>0.2</v>
      </c>
      <c r="G26" s="2">
        <v>34</v>
      </c>
      <c r="H26" s="2">
        <v>17</v>
      </c>
    </row>
    <row r="27" spans="1:16" ht="15.75" customHeight="1" x14ac:dyDescent="0.2">
      <c r="A27" s="5"/>
      <c r="B27" s="6">
        <v>28.2</v>
      </c>
      <c r="C27" s="6">
        <v>33.200000000000003</v>
      </c>
      <c r="D27" s="6">
        <v>0.8</v>
      </c>
      <c r="E27" s="6">
        <v>0</v>
      </c>
      <c r="G27" s="2">
        <v>36</v>
      </c>
      <c r="H27" s="2">
        <v>21</v>
      </c>
    </row>
    <row r="28" spans="1:16" ht="15.75" customHeight="1" x14ac:dyDescent="0.2">
      <c r="A28" s="5"/>
      <c r="B28" s="6">
        <v>25.2</v>
      </c>
      <c r="C28" s="6">
        <v>25.2</v>
      </c>
      <c r="D28" s="6">
        <v>0.4</v>
      </c>
      <c r="E28" s="6">
        <v>0</v>
      </c>
      <c r="G28" s="2">
        <v>39</v>
      </c>
      <c r="H28" s="2">
        <v>42</v>
      </c>
    </row>
    <row r="29" spans="1:16" ht="15.75" customHeight="1" x14ac:dyDescent="0.2">
      <c r="A29" s="5"/>
      <c r="B29" s="6">
        <v>25.6</v>
      </c>
      <c r="C29" s="6">
        <v>25.6</v>
      </c>
      <c r="D29" s="6">
        <v>1</v>
      </c>
      <c r="E29" s="6">
        <v>0.2</v>
      </c>
      <c r="G29" s="2">
        <v>46</v>
      </c>
      <c r="H29" s="2">
        <v>32</v>
      </c>
    </row>
    <row r="30" spans="1:16" ht="15.75" customHeight="1" x14ac:dyDescent="0.2">
      <c r="A30" s="5"/>
      <c r="B30" s="6">
        <v>20.399999999999999</v>
      </c>
      <c r="C30" s="6">
        <v>27.8</v>
      </c>
      <c r="D30" s="6">
        <v>0</v>
      </c>
      <c r="E30" s="6">
        <v>0.2</v>
      </c>
      <c r="G30" s="2">
        <v>43</v>
      </c>
      <c r="H30" s="2">
        <v>39</v>
      </c>
    </row>
    <row r="31" spans="1:16" ht="15.75" customHeight="1" x14ac:dyDescent="0.2">
      <c r="A31" s="7" t="s">
        <v>38</v>
      </c>
      <c r="B31" s="26">
        <v>9.7670999999999994E-2</v>
      </c>
      <c r="C31" s="25"/>
      <c r="D31" s="26">
        <v>4.8364999999999998E-2</v>
      </c>
      <c r="E31" s="25"/>
      <c r="G31" s="2">
        <v>46</v>
      </c>
      <c r="H31" s="2">
        <v>32</v>
      </c>
    </row>
    <row r="32" spans="1:16" ht="15.75" customHeight="1" x14ac:dyDescent="0.2">
      <c r="G32" s="2">
        <v>47</v>
      </c>
      <c r="H32" s="2">
        <v>29</v>
      </c>
      <c r="P32" t="s">
        <v>77</v>
      </c>
    </row>
    <row r="33" spans="7:25" ht="15.75" customHeight="1" x14ac:dyDescent="0.2">
      <c r="G33" s="2">
        <v>29</v>
      </c>
      <c r="H33" s="2">
        <v>26</v>
      </c>
    </row>
    <row r="34" spans="7:25" ht="15.75" customHeight="1" thickBot="1" x14ac:dyDescent="0.25">
      <c r="G34" s="2">
        <v>31</v>
      </c>
      <c r="H34" s="2">
        <v>16</v>
      </c>
      <c r="P34" t="s">
        <v>78</v>
      </c>
      <c r="S34" t="s">
        <v>79</v>
      </c>
      <c r="T34">
        <v>0</v>
      </c>
    </row>
    <row r="35" spans="7:25" ht="15.75" customHeight="1" thickTop="1" x14ac:dyDescent="0.2">
      <c r="G35" s="2">
        <v>30</v>
      </c>
      <c r="H35" s="2">
        <v>15</v>
      </c>
      <c r="P35" s="27" t="s">
        <v>80</v>
      </c>
      <c r="Q35" s="27" t="s">
        <v>54</v>
      </c>
      <c r="R35" s="27" t="s">
        <v>42</v>
      </c>
      <c r="S35" s="27" t="s">
        <v>81</v>
      </c>
      <c r="T35" s="27" t="s">
        <v>82</v>
      </c>
    </row>
    <row r="36" spans="7:25" ht="15.75" customHeight="1" x14ac:dyDescent="0.2">
      <c r="G36" s="2">
        <v>25</v>
      </c>
      <c r="H36" s="2">
        <v>17</v>
      </c>
      <c r="P36" t="str">
        <f>B18</f>
        <v>Snorkel Holo Mean</v>
      </c>
      <c r="Q36">
        <f>COUNT(B19:B30)</f>
        <v>12</v>
      </c>
      <c r="R36">
        <f>AVERAGE(B19:B30)</f>
        <v>28.400000000000002</v>
      </c>
      <c r="S36">
        <f>VAR(B19:B30)</f>
        <v>42.014545454545441</v>
      </c>
    </row>
    <row r="37" spans="7:25" ht="15.75" customHeight="1" x14ac:dyDescent="0.2">
      <c r="G37" s="2">
        <v>39</v>
      </c>
      <c r="H37" s="2">
        <v>26</v>
      </c>
      <c r="P37" t="str">
        <f>C18</f>
        <v>GoPro Holo Mean</v>
      </c>
      <c r="Q37">
        <f>COUNT(C19:C30)</f>
        <v>12</v>
      </c>
      <c r="R37">
        <f>AVERAGE(C19:C30)</f>
        <v>25.433333333333334</v>
      </c>
      <c r="S37">
        <f>VAR(C19:C30)</f>
        <v>41.075151515151532</v>
      </c>
    </row>
    <row r="38" spans="7:25" ht="15.75" customHeight="1" x14ac:dyDescent="0.2">
      <c r="G38" s="2">
        <v>30</v>
      </c>
      <c r="H38" s="2">
        <v>28</v>
      </c>
      <c r="P38" s="22" t="s">
        <v>83</v>
      </c>
      <c r="Q38" s="22"/>
      <c r="R38" s="22"/>
      <c r="S38" s="22">
        <f>((Q36-1)*S36+(Q37-1)*S37)/(Q36+Q37-2)</f>
        <v>41.544848484848487</v>
      </c>
      <c r="T38" s="22">
        <f>ABS(R36-R37-T34)/SQRT(S38)</f>
        <v>0.46026734341674946</v>
      </c>
    </row>
    <row r="39" spans="7:25" ht="15.75" customHeight="1" x14ac:dyDescent="0.2">
      <c r="G39" s="2">
        <v>34</v>
      </c>
      <c r="H39" s="2">
        <v>30</v>
      </c>
    </row>
    <row r="40" spans="7:25" ht="15.75" customHeight="1" thickBot="1" x14ac:dyDescent="0.25">
      <c r="G40" s="2">
        <v>36</v>
      </c>
      <c r="H40" s="2">
        <v>38</v>
      </c>
      <c r="P40" t="s">
        <v>84</v>
      </c>
      <c r="T40" t="s">
        <v>85</v>
      </c>
      <c r="U40">
        <v>0.05</v>
      </c>
    </row>
    <row r="41" spans="7:25" ht="15.75" customHeight="1" thickTop="1" x14ac:dyDescent="0.2">
      <c r="G41" s="2">
        <v>20</v>
      </c>
      <c r="H41" s="2">
        <v>25</v>
      </c>
      <c r="P41" s="27" t="s">
        <v>86</v>
      </c>
      <c r="Q41" s="27" t="s">
        <v>87</v>
      </c>
      <c r="R41" s="27" t="s">
        <v>88</v>
      </c>
      <c r="S41" s="27" t="s">
        <v>89</v>
      </c>
      <c r="T41" s="27" t="s">
        <v>68</v>
      </c>
      <c r="U41" s="27" t="s">
        <v>90</v>
      </c>
      <c r="V41" s="27" t="s">
        <v>91</v>
      </c>
      <c r="W41" s="27" t="s">
        <v>92</v>
      </c>
      <c r="X41" s="27" t="s">
        <v>93</v>
      </c>
      <c r="Y41" s="27" t="s">
        <v>94</v>
      </c>
    </row>
    <row r="42" spans="7:25" ht="15.75" customHeight="1" x14ac:dyDescent="0.2">
      <c r="G42" s="2">
        <v>39</v>
      </c>
      <c r="H42" s="2">
        <v>42</v>
      </c>
      <c r="P42" t="s">
        <v>95</v>
      </c>
      <c r="Q42">
        <f>SQRT(S38*(1/Q36+1/Q37))</f>
        <v>2.6313763345712093</v>
      </c>
      <c r="R42">
        <f>(ABS(R36-R37-T34))/Q42</f>
        <v>1.1274201366373904</v>
      </c>
      <c r="S42">
        <f>Q36+Q37-2</f>
        <v>22</v>
      </c>
      <c r="T42">
        <f>TDIST(R42,S42,1)</f>
        <v>0.13585575564111807</v>
      </c>
      <c r="U42">
        <f>TINV(U40*2,S42)</f>
        <v>1.7171443743802424</v>
      </c>
      <c r="X42" s="12" t="str">
        <f>IF(T42&lt;U40,"yes","no")</f>
        <v>no</v>
      </c>
      <c r="Y42">
        <f>SQRT(R42^2/(R42^2+S42))</f>
        <v>0.2337101389482886</v>
      </c>
    </row>
    <row r="43" spans="7:25" ht="15.75" customHeight="1" x14ac:dyDescent="0.2">
      <c r="G43" s="2">
        <v>22</v>
      </c>
      <c r="H43" s="2">
        <v>19</v>
      </c>
      <c r="P43" t="s">
        <v>96</v>
      </c>
      <c r="Q43">
        <f>Q42</f>
        <v>2.6313763345712093</v>
      </c>
      <c r="R43" s="23">
        <f t="shared" ref="R43:S43" si="1">R42</f>
        <v>1.1274201366373904</v>
      </c>
      <c r="S43" s="23">
        <f t="shared" si="1"/>
        <v>22</v>
      </c>
      <c r="T43">
        <f>TDIST(R43,S43,2)</f>
        <v>0.27171151128223614</v>
      </c>
      <c r="U43">
        <f>TINV(U40,S43)</f>
        <v>2.0738730679040258</v>
      </c>
      <c r="V43">
        <f>(R36-R37)-U43*Q43</f>
        <v>-2.4904738451205759</v>
      </c>
      <c r="W43">
        <f>(R36-R37)+U43*Q43</f>
        <v>8.423807178453913</v>
      </c>
      <c r="X43" s="12" t="str">
        <f>IF(T43&lt;U40,"yes","no")</f>
        <v>no</v>
      </c>
      <c r="Y43">
        <f>Y42</f>
        <v>0.2337101389482886</v>
      </c>
    </row>
    <row r="44" spans="7:25" ht="15.75" customHeight="1" x14ac:dyDescent="0.2">
      <c r="G44" s="2">
        <v>22</v>
      </c>
      <c r="H44" s="2">
        <v>16</v>
      </c>
      <c r="P44" s="22"/>
      <c r="Q44" s="22"/>
      <c r="R44" s="22"/>
      <c r="S44" s="22"/>
      <c r="T44" s="22"/>
      <c r="U44" s="22"/>
      <c r="V44" s="22"/>
      <c r="W44" s="22"/>
      <c r="X44" s="22"/>
      <c r="Y44" s="22"/>
    </row>
    <row r="45" spans="7:25" ht="15.75" customHeight="1" thickBot="1" x14ac:dyDescent="0.25">
      <c r="G45" s="2">
        <v>29</v>
      </c>
      <c r="H45" s="2">
        <v>18</v>
      </c>
      <c r="P45" t="s">
        <v>97</v>
      </c>
      <c r="T45" t="s">
        <v>85</v>
      </c>
      <c r="U45">
        <f>U40</f>
        <v>0.05</v>
      </c>
    </row>
    <row r="46" spans="7:25" ht="15.75" customHeight="1" thickTop="1" x14ac:dyDescent="0.2">
      <c r="G46" s="2">
        <v>18</v>
      </c>
      <c r="H46" s="2">
        <v>19</v>
      </c>
      <c r="P46" s="27" t="s">
        <v>86</v>
      </c>
      <c r="Q46" s="27" t="s">
        <v>87</v>
      </c>
      <c r="R46" s="27" t="s">
        <v>88</v>
      </c>
      <c r="S46" s="27" t="s">
        <v>89</v>
      </c>
      <c r="T46" s="27" t="s">
        <v>68</v>
      </c>
      <c r="U46" s="27" t="s">
        <v>90</v>
      </c>
      <c r="V46" s="27" t="s">
        <v>91</v>
      </c>
      <c r="W46" s="27" t="s">
        <v>92</v>
      </c>
      <c r="X46" s="27" t="s">
        <v>93</v>
      </c>
      <c r="Y46" s="27" t="s">
        <v>94</v>
      </c>
    </row>
    <row r="47" spans="7:25" ht="15.75" customHeight="1" x14ac:dyDescent="0.2">
      <c r="G47" s="2">
        <v>36</v>
      </c>
      <c r="H47" s="2">
        <v>36</v>
      </c>
      <c r="P47" t="s">
        <v>95</v>
      </c>
      <c r="Q47">
        <f>SQRT(S36/Q36+S37/Q37)</f>
        <v>2.6313763345712098</v>
      </c>
      <c r="R47">
        <f>(ABS(R36-R37-T34))/Q47</f>
        <v>1.1274201366373904</v>
      </c>
      <c r="S47">
        <f>(S36/Q36+S37/Q37)^2/((S36/Q36)^2/(Q36-1)+(S37/Q37)^2/(Q37-1))</f>
        <v>21.997188304212159</v>
      </c>
      <c r="T47">
        <f>TTEST(B19:B30,C19:C30,1,3)</f>
        <v>0.13585652234614137</v>
      </c>
      <c r="U47">
        <f>TINV(U45*2,ROUND(S47,0))</f>
        <v>1.7171443743802424</v>
      </c>
      <c r="X47" s="12" t="str">
        <f>IF(T47&lt;U45,"yes","no")</f>
        <v>no</v>
      </c>
      <c r="Y47">
        <f>SQRT(R47^2/(R47^2+S47))</f>
        <v>0.23372425908096933</v>
      </c>
    </row>
    <row r="48" spans="7:25" ht="15.75" customHeight="1" x14ac:dyDescent="0.2">
      <c r="G48" s="2">
        <v>28</v>
      </c>
      <c r="H48" s="2">
        <v>28</v>
      </c>
      <c r="P48" t="s">
        <v>96</v>
      </c>
      <c r="Q48">
        <f>Q47</f>
        <v>2.6313763345712098</v>
      </c>
      <c r="R48" s="23">
        <f t="shared" ref="R48:S48" si="2">R47</f>
        <v>1.1274201366373904</v>
      </c>
      <c r="S48" s="23">
        <f t="shared" si="2"/>
        <v>21.997188304212159</v>
      </c>
      <c r="T48">
        <f>TTEST(B19:B30,C19:C30,2,3)</f>
        <v>0.27171304469228275</v>
      </c>
      <c r="U48">
        <f>TINV(U45,ROUND(S48,0))</f>
        <v>2.0738730679040258</v>
      </c>
      <c r="V48">
        <f>(R36-R37)-U48*Q48</f>
        <v>-2.4904738451205768</v>
      </c>
      <c r="W48">
        <f>(R36-R37)+U48*Q48</f>
        <v>8.423807178453913</v>
      </c>
      <c r="X48" s="12" t="str">
        <f>IF(T48&lt;U45,"yes","no")</f>
        <v>no</v>
      </c>
      <c r="Y48">
        <f>Y47</f>
        <v>0.23372425908096933</v>
      </c>
    </row>
    <row r="49" spans="7:25" ht="15.75" customHeight="1" x14ac:dyDescent="0.2">
      <c r="G49" s="2">
        <v>38</v>
      </c>
      <c r="H49" s="2">
        <v>25</v>
      </c>
      <c r="P49" s="22"/>
      <c r="Q49" s="22"/>
      <c r="R49" s="22"/>
      <c r="S49" s="22"/>
      <c r="T49" s="22"/>
      <c r="U49" s="22"/>
      <c r="V49" s="22"/>
      <c r="W49" s="22"/>
      <c r="X49" s="22"/>
      <c r="Y49" s="22"/>
    </row>
    <row r="50" spans="7:25" ht="15.75" customHeight="1" x14ac:dyDescent="0.2">
      <c r="G50" s="2">
        <v>31</v>
      </c>
      <c r="H50" s="2">
        <v>29</v>
      </c>
    </row>
    <row r="51" spans="7:25" ht="15.75" customHeight="1" x14ac:dyDescent="0.2">
      <c r="G51" s="2">
        <v>19</v>
      </c>
      <c r="H51" s="2">
        <v>20</v>
      </c>
    </row>
    <row r="52" spans="7:25" ht="15.75" customHeight="1" x14ac:dyDescent="0.2">
      <c r="G52" s="2">
        <v>50</v>
      </c>
      <c r="H52" s="2">
        <v>34</v>
      </c>
    </row>
    <row r="53" spans="7:25" ht="15.75" customHeight="1" x14ac:dyDescent="0.2">
      <c r="G53" s="2">
        <v>22</v>
      </c>
      <c r="H53" s="2">
        <v>21</v>
      </c>
    </row>
    <row r="54" spans="7:25" ht="15.75" customHeight="1" x14ac:dyDescent="0.2">
      <c r="G54" s="2">
        <v>32</v>
      </c>
      <c r="H54" s="2">
        <v>17</v>
      </c>
    </row>
    <row r="55" spans="7:25" ht="15.75" customHeight="1" x14ac:dyDescent="0.2">
      <c r="G55" s="2">
        <v>32</v>
      </c>
      <c r="H55" s="2">
        <v>29</v>
      </c>
    </row>
    <row r="56" spans="7:25" ht="15.75" customHeight="1" x14ac:dyDescent="0.2">
      <c r="G56" s="2">
        <v>17</v>
      </c>
      <c r="H56" s="2">
        <v>11</v>
      </c>
    </row>
    <row r="57" spans="7:25" ht="15.75" customHeight="1" x14ac:dyDescent="0.2">
      <c r="G57" s="2">
        <v>39</v>
      </c>
      <c r="H57" s="2">
        <v>29</v>
      </c>
    </row>
    <row r="58" spans="7:25" ht="15.75" customHeight="1" x14ac:dyDescent="0.2">
      <c r="G58" s="2">
        <v>32</v>
      </c>
      <c r="H58" s="2">
        <v>32</v>
      </c>
    </row>
    <row r="59" spans="7:25" ht="15.75" customHeight="1" x14ac:dyDescent="0.2">
      <c r="G59" s="2">
        <v>27</v>
      </c>
      <c r="H59" s="2">
        <v>30</v>
      </c>
    </row>
    <row r="60" spans="7:25" ht="15.75" customHeight="1" x14ac:dyDescent="0.2">
      <c r="G60" s="2">
        <v>29</v>
      </c>
      <c r="H60" s="2">
        <v>33</v>
      </c>
    </row>
    <row r="61" spans="7:25" ht="15.75" customHeight="1" x14ac:dyDescent="0.2">
      <c r="G61" s="2">
        <v>19</v>
      </c>
      <c r="H61" s="2">
        <v>32</v>
      </c>
    </row>
    <row r="62" spans="7:25" ht="15.75" customHeight="1" x14ac:dyDescent="0.2">
      <c r="G62" s="2">
        <v>34</v>
      </c>
      <c r="H62" s="2">
        <v>39</v>
      </c>
    </row>
    <row r="63" spans="7:25" ht="15.75" customHeight="1" x14ac:dyDescent="0.2">
      <c r="G63" s="2">
        <v>25</v>
      </c>
      <c r="H63" s="2">
        <v>29</v>
      </c>
    </row>
    <row r="64" spans="7:25" ht="15.75" customHeight="1" x14ac:dyDescent="0.2">
      <c r="G64" s="2">
        <v>19</v>
      </c>
      <c r="H64" s="2">
        <v>24</v>
      </c>
    </row>
    <row r="65" spans="7:25" ht="15.75" customHeight="1" x14ac:dyDescent="0.2">
      <c r="G65" s="2">
        <v>25</v>
      </c>
      <c r="H65" s="2">
        <v>23</v>
      </c>
    </row>
    <row r="66" spans="7:25" ht="15.75" customHeight="1" x14ac:dyDescent="0.2">
      <c r="G66" s="2">
        <v>22</v>
      </c>
      <c r="H66" s="2">
        <v>18</v>
      </c>
    </row>
    <row r="67" spans="7:25" ht="15.75" customHeight="1" x14ac:dyDescent="0.2">
      <c r="G67" s="2">
        <v>35</v>
      </c>
      <c r="H67" s="2">
        <v>32</v>
      </c>
    </row>
    <row r="68" spans="7:25" ht="15.75" customHeight="1" x14ac:dyDescent="0.2">
      <c r="G68" s="2">
        <v>24</v>
      </c>
      <c r="H68" s="2">
        <v>28</v>
      </c>
    </row>
    <row r="69" spans="7:25" ht="15.75" customHeight="1" x14ac:dyDescent="0.2">
      <c r="G69" s="2">
        <v>22</v>
      </c>
      <c r="H69" s="2">
        <v>23</v>
      </c>
    </row>
    <row r="70" spans="7:25" ht="15.75" customHeight="1" x14ac:dyDescent="0.2">
      <c r="G70" s="2">
        <v>23</v>
      </c>
      <c r="H70" s="2">
        <v>25</v>
      </c>
    </row>
    <row r="71" spans="7:25" ht="15.75" customHeight="1" x14ac:dyDescent="0.2">
      <c r="G71" s="2">
        <v>24</v>
      </c>
      <c r="H71" s="2">
        <v>20</v>
      </c>
      <c r="K71" t="s">
        <v>41</v>
      </c>
      <c r="O71" t="s">
        <v>60</v>
      </c>
      <c r="R71" t="s">
        <v>66</v>
      </c>
      <c r="V71" t="s">
        <v>71</v>
      </c>
    </row>
    <row r="72" spans="7:25" ht="15.75" customHeight="1" x14ac:dyDescent="0.2">
      <c r="G72" s="2">
        <v>35</v>
      </c>
      <c r="H72" s="2">
        <v>32</v>
      </c>
    </row>
    <row r="73" spans="7:25" ht="15.75" customHeight="1" x14ac:dyDescent="0.2">
      <c r="G73" s="2">
        <v>18</v>
      </c>
      <c r="H73" s="2">
        <v>27</v>
      </c>
      <c r="K73" s="11"/>
      <c r="L73" s="11" t="str">
        <f>G17</f>
        <v>Snorkel</v>
      </c>
      <c r="M73" s="11" t="str">
        <f>H17</f>
        <v>GoPro</v>
      </c>
      <c r="P73" s="13" t="str">
        <f>G17</f>
        <v>Snorkel</v>
      </c>
      <c r="Q73" s="13" t="str">
        <f>H17</f>
        <v>GoPro</v>
      </c>
      <c r="R73" s="11"/>
      <c r="S73" s="11" t="str">
        <f>G17</f>
        <v>Snorkel</v>
      </c>
      <c r="T73" s="11" t="str">
        <f>H17</f>
        <v>GoPro</v>
      </c>
      <c r="V73" s="11"/>
      <c r="W73" s="11" t="str">
        <f>G17</f>
        <v>Snorkel</v>
      </c>
      <c r="X73" s="11" t="str">
        <f>H17</f>
        <v>GoPro</v>
      </c>
    </row>
    <row r="74" spans="7:25" ht="15.75" customHeight="1" x14ac:dyDescent="0.2">
      <c r="G74" s="2">
        <v>18</v>
      </c>
      <c r="H74" s="2">
        <v>20</v>
      </c>
      <c r="K74" t="s">
        <v>42</v>
      </c>
      <c r="L74">
        <f>AVERAGE(G18:G77)</f>
        <v>29.233333333333334</v>
      </c>
      <c r="M74">
        <f>AVERAGE(H18:H77)</f>
        <v>25.433333333333334</v>
      </c>
      <c r="O74" t="s">
        <v>61</v>
      </c>
      <c r="P74" s="14">
        <f>MIN(G18:G77)</f>
        <v>14</v>
      </c>
      <c r="Q74" s="15">
        <f>MIN(H18:H77)</f>
        <v>7</v>
      </c>
      <c r="R74" t="s">
        <v>67</v>
      </c>
      <c r="S74">
        <f>[1]!SHAPIRO(G18:G77)</f>
        <v>0.9632822080888338</v>
      </c>
      <c r="T74">
        <f>[1]!SHAPIRO(H18:H77)</f>
        <v>0.97836287767797425</v>
      </c>
      <c r="V74" s="12" t="s">
        <v>72</v>
      </c>
      <c r="W74">
        <f>AVERAGE(G18:G77)</f>
        <v>29.233333333333334</v>
      </c>
      <c r="X74">
        <f>AVERAGE(H18:H77)</f>
        <v>25.433333333333334</v>
      </c>
    </row>
    <row r="75" spans="7:25" ht="15.75" customHeight="1" x14ac:dyDescent="0.2">
      <c r="G75" s="2">
        <v>18</v>
      </c>
      <c r="H75" s="2">
        <v>31</v>
      </c>
      <c r="K75" t="s">
        <v>43</v>
      </c>
      <c r="L75">
        <f>STDEV(G18:G77)/SQRT(COUNT(G18:G77))</f>
        <v>1.1961252571888621</v>
      </c>
      <c r="M75">
        <f>STDEV(H18:H77)/SQRT(COUNT(H18:H77))</f>
        <v>1.0564214903855367</v>
      </c>
      <c r="O75" t="s">
        <v>62</v>
      </c>
      <c r="P75" s="16">
        <f>QUARTILE(G18:G77,1)-P74</f>
        <v>8</v>
      </c>
      <c r="Q75" s="17">
        <f>QUARTILE(H18:H77,1)-Q74</f>
        <v>12</v>
      </c>
      <c r="R75" t="s">
        <v>68</v>
      </c>
      <c r="S75">
        <f>[1]!SWTEST(G18:G77)</f>
        <v>6.8163215655975162E-2</v>
      </c>
      <c r="T75">
        <f>[1]!SWTEST(H18:H77)</f>
        <v>0.36328517889115164</v>
      </c>
      <c r="V75" s="12" t="s">
        <v>73</v>
      </c>
      <c r="W75">
        <f>STDEV(G18:G77)</f>
        <v>9.2651464021410526</v>
      </c>
      <c r="X75">
        <f>STDEV(H18:H77)</f>
        <v>8.1830056776776043</v>
      </c>
    </row>
    <row r="76" spans="7:25" ht="15.75" customHeight="1" x14ac:dyDescent="0.2">
      <c r="G76" s="2">
        <v>19</v>
      </c>
      <c r="H76" s="2">
        <v>30</v>
      </c>
      <c r="K76" t="s">
        <v>44</v>
      </c>
      <c r="L76">
        <f>MEDIAN(G18:G77)</f>
        <v>29</v>
      </c>
      <c r="M76">
        <f>MEDIAN(H18:H77)</f>
        <v>26.5</v>
      </c>
      <c r="O76" t="s">
        <v>63</v>
      </c>
      <c r="P76" s="16">
        <f>MEDIAN(G18:G77)-QUARTILE(G18:G77,1)</f>
        <v>7</v>
      </c>
      <c r="Q76" s="17">
        <f>MEDIAN(H18:H77)-QUARTILE(H18:H77,1)</f>
        <v>7.5</v>
      </c>
      <c r="R76" t="s">
        <v>69</v>
      </c>
      <c r="S76">
        <v>0.05</v>
      </c>
      <c r="T76">
        <v>0.05</v>
      </c>
      <c r="V76" s="21" t="s">
        <v>74</v>
      </c>
      <c r="W76" s="22">
        <f>COUNTIF(W79:W138,"&gt;=2.5")+COUNTIF(W79:W138,"&lt;=-2.5")</f>
        <v>0</v>
      </c>
      <c r="X76" s="22">
        <f>COUNTIF(X79:X138,"&gt;=2.5")+COUNTIF(X79:X138,"&lt;=-2.5")</f>
        <v>0</v>
      </c>
    </row>
    <row r="77" spans="7:25" ht="15.75" customHeight="1" x14ac:dyDescent="0.2">
      <c r="G77" s="2">
        <v>29</v>
      </c>
      <c r="H77" s="2">
        <v>31</v>
      </c>
      <c r="K77" t="s">
        <v>45</v>
      </c>
      <c r="L77">
        <f>MODE(G18:G77)</f>
        <v>18</v>
      </c>
      <c r="M77">
        <f>MODE(H18:H77)</f>
        <v>29</v>
      </c>
      <c r="O77" t="s">
        <v>64</v>
      </c>
      <c r="P77" s="16">
        <f>QUARTILE(G18:G77,3)-MEDIAN(G18:G77)</f>
        <v>6.25</v>
      </c>
      <c r="Q77" s="17">
        <f>QUARTILE(H18:H77,3)-MEDIAN(H18:H77)</f>
        <v>4.75</v>
      </c>
      <c r="R77" s="9" t="s">
        <v>70</v>
      </c>
      <c r="S77" s="20" t="str">
        <f>IF(S75&lt;S76,"no","yes")</f>
        <v>yes</v>
      </c>
      <c r="T77" s="20" t="str">
        <f>IF(T75&lt;T76,"no","yes")</f>
        <v>yes</v>
      </c>
      <c r="V77" s="12" t="s">
        <v>75</v>
      </c>
      <c r="W77">
        <f>COUNTIF(W79:W138,"")</f>
        <v>0</v>
      </c>
      <c r="X77">
        <f>COUNTIF(X79:X138,"")</f>
        <v>0</v>
      </c>
    </row>
    <row r="78" spans="7:25" ht="15.75" customHeight="1" x14ac:dyDescent="0.2">
      <c r="K78" t="s">
        <v>46</v>
      </c>
      <c r="L78">
        <f>STDEV(G18:G77)</f>
        <v>9.2651464021410526</v>
      </c>
      <c r="M78">
        <f>STDEV(H18:H77)</f>
        <v>8.1830056776776043</v>
      </c>
      <c r="O78" t="s">
        <v>65</v>
      </c>
      <c r="P78" s="18">
        <f>MAX(G18:G77)-QUARTILE(G18:G77,3)</f>
        <v>14.75</v>
      </c>
      <c r="Q78" s="19">
        <f>MAX(H18:H77)-QUARTILE(H18:H77,3)</f>
        <v>10.75</v>
      </c>
      <c r="V78" s="10" t="s">
        <v>76</v>
      </c>
      <c r="W78" s="9">
        <f>COUNTIF(W79:W138," ******* ")</f>
        <v>0</v>
      </c>
      <c r="X78" s="9">
        <f>COUNTIF(X79:X138," ******* ")</f>
        <v>0</v>
      </c>
    </row>
    <row r="79" spans="7:25" ht="15.75" customHeight="1" x14ac:dyDescent="0.2">
      <c r="K79" t="s">
        <v>47</v>
      </c>
      <c r="L79">
        <f>VAR(G18:G77)</f>
        <v>85.842937853107287</v>
      </c>
      <c r="M79">
        <f>VAR(H18:H77)</f>
        <v>66.961581920903896</v>
      </c>
      <c r="V79" s="12">
        <v>1</v>
      </c>
      <c r="W79">
        <f t="shared" ref="W79:W110" si="3">IF(G18="","",IF(ISNUMBER(G18),STANDARDIZE(G18,W$74,W$75)," ******* "))</f>
        <v>0.62240426825139705</v>
      </c>
      <c r="X79">
        <f t="shared" ref="X79:X110" si="4">IF(H18="","",IF(ISNUMBER(H18),STANDARDIZE(H18,X$74,X$75)," ******* "))</f>
        <v>-0.78618219108448173</v>
      </c>
      <c r="Y79" t="str">
        <f>IF(COUNTIF(W79:X79,"&gt;=2.5")+COUNTIF(W79:X79,"&lt;=-2.5")&gt;0,"*","")</f>
        <v/>
      </c>
    </row>
    <row r="80" spans="7:25" ht="15.75" customHeight="1" x14ac:dyDescent="0.2">
      <c r="K80" t="s">
        <v>48</v>
      </c>
      <c r="L80">
        <f>KURT(G18:G77)</f>
        <v>-0.79351862189862254</v>
      </c>
      <c r="M80">
        <f>KURT(H18:H77)</f>
        <v>-0.54672955315703886</v>
      </c>
      <c r="V80" s="12">
        <f>V79+1</f>
        <v>2</v>
      </c>
      <c r="W80">
        <f t="shared" si="3"/>
        <v>-1.2124291237035887</v>
      </c>
      <c r="X80">
        <f t="shared" si="4"/>
        <v>-2.2526360190140848</v>
      </c>
      <c r="Y80" t="str">
        <f t="shared" ref="Y80:Y138" si="5">IF(COUNTIF(W80:X80,"&gt;=2.5")+COUNTIF(W80:X80,"&lt;=-2.5")&gt;0,"*","")</f>
        <v/>
      </c>
    </row>
    <row r="81" spans="11:25" ht="15.75" customHeight="1" x14ac:dyDescent="0.2">
      <c r="K81" t="s">
        <v>49</v>
      </c>
      <c r="L81">
        <f>SKEW(G18:G77)</f>
        <v>0.28786478362717183</v>
      </c>
      <c r="M81">
        <f>SKEW(H18:H77)</f>
        <v>-0.1101023541618214</v>
      </c>
      <c r="V81" s="12">
        <f t="shared" ref="V81:V138" si="6">V80+1</f>
        <v>3</v>
      </c>
      <c r="W81">
        <f t="shared" si="3"/>
        <v>-1.5362232516956451</v>
      </c>
      <c r="X81">
        <f t="shared" si="4"/>
        <v>-1.7638180763708839</v>
      </c>
      <c r="Y81" t="str">
        <f t="shared" si="5"/>
        <v/>
      </c>
    </row>
    <row r="82" spans="11:25" ht="15.75" customHeight="1" x14ac:dyDescent="0.2">
      <c r="K82" t="s">
        <v>50</v>
      </c>
      <c r="L82">
        <f>L83-L84</f>
        <v>36</v>
      </c>
      <c r="M82">
        <f>M83-M84</f>
        <v>35</v>
      </c>
      <c r="V82" s="12">
        <f t="shared" si="6"/>
        <v>4</v>
      </c>
      <c r="W82">
        <f t="shared" si="3"/>
        <v>-1.5362232516956451</v>
      </c>
      <c r="X82">
        <f t="shared" si="4"/>
        <v>-1.7638180763708839</v>
      </c>
      <c r="Y82" t="str">
        <f t="shared" si="5"/>
        <v/>
      </c>
    </row>
    <row r="83" spans="11:25" ht="15.75" customHeight="1" x14ac:dyDescent="0.2">
      <c r="K83" t="s">
        <v>51</v>
      </c>
      <c r="L83">
        <f>MAX(G18:G77)</f>
        <v>50</v>
      </c>
      <c r="M83">
        <f>MAX(H18:H77)</f>
        <v>42</v>
      </c>
      <c r="V83" s="12">
        <f t="shared" si="6"/>
        <v>5</v>
      </c>
      <c r="W83">
        <f t="shared" si="3"/>
        <v>-1.6441546276929973</v>
      </c>
      <c r="X83">
        <f t="shared" si="4"/>
        <v>-1.6416135907100837</v>
      </c>
      <c r="Y83" t="str">
        <f t="shared" si="5"/>
        <v/>
      </c>
    </row>
    <row r="84" spans="11:25" ht="15.75" customHeight="1" x14ac:dyDescent="0.2">
      <c r="K84" t="s">
        <v>52</v>
      </c>
      <c r="L84">
        <f>MIN(G18:G77)</f>
        <v>14</v>
      </c>
      <c r="M84">
        <f>MIN(H18:H77)</f>
        <v>7</v>
      </c>
      <c r="V84" s="12">
        <f t="shared" si="6"/>
        <v>6</v>
      </c>
      <c r="W84">
        <f t="shared" si="3"/>
        <v>1.701718028224918</v>
      </c>
      <c r="X84">
        <f t="shared" si="4"/>
        <v>1.0468850938275223</v>
      </c>
      <c r="Y84" t="str">
        <f t="shared" si="5"/>
        <v/>
      </c>
    </row>
    <row r="85" spans="11:25" ht="15.75" customHeight="1" x14ac:dyDescent="0.2">
      <c r="K85" t="s">
        <v>53</v>
      </c>
      <c r="L85">
        <f>SUM(G18:G77)</f>
        <v>1754</v>
      </c>
      <c r="M85">
        <f>SUM(H18:H77)</f>
        <v>1526</v>
      </c>
      <c r="V85" s="12">
        <f t="shared" si="6"/>
        <v>7</v>
      </c>
      <c r="W85">
        <f t="shared" si="3"/>
        <v>1.3779239002328618</v>
      </c>
      <c r="X85">
        <f t="shared" si="4"/>
        <v>-0.90838667674528206</v>
      </c>
      <c r="Y85" t="str">
        <f t="shared" si="5"/>
        <v/>
      </c>
    </row>
    <row r="86" spans="11:25" ht="15.75" customHeight="1" x14ac:dyDescent="0.2">
      <c r="K86" t="s">
        <v>54</v>
      </c>
      <c r="L86">
        <f>COUNT(G18:G77)</f>
        <v>60</v>
      </c>
      <c r="M86">
        <f>COUNT(H18:H77)</f>
        <v>60</v>
      </c>
      <c r="V86" s="12">
        <f t="shared" si="6"/>
        <v>8</v>
      </c>
      <c r="W86">
        <f t="shared" si="3"/>
        <v>0.51447289225404491</v>
      </c>
      <c r="X86">
        <f t="shared" si="4"/>
        <v>0.43586266552352093</v>
      </c>
      <c r="Y86" t="str">
        <f t="shared" si="5"/>
        <v/>
      </c>
    </row>
    <row r="87" spans="11:25" ht="15.75" customHeight="1" x14ac:dyDescent="0.2">
      <c r="K87" t="s">
        <v>55</v>
      </c>
      <c r="L87">
        <f>GEOMEAN(G18:G77)</f>
        <v>27.76233868349831</v>
      </c>
      <c r="M87">
        <f>GEOMEAN(H18:H77)</f>
        <v>23.932766661288923</v>
      </c>
      <c r="V87" s="12">
        <f t="shared" si="6"/>
        <v>9</v>
      </c>
      <c r="W87">
        <f t="shared" si="3"/>
        <v>0.51447289225404491</v>
      </c>
      <c r="X87">
        <f t="shared" si="4"/>
        <v>-1.0305911624060824</v>
      </c>
      <c r="Y87" t="str">
        <f t="shared" si="5"/>
        <v/>
      </c>
    </row>
    <row r="88" spans="11:25" ht="15.75" customHeight="1" x14ac:dyDescent="0.2">
      <c r="K88" t="s">
        <v>56</v>
      </c>
      <c r="L88">
        <f>HARMEAN(G18:G77)</f>
        <v>26.301877295744774</v>
      </c>
      <c r="M88">
        <f>HARMEAN(H18:H77)</f>
        <v>22.159727124244149</v>
      </c>
      <c r="V88" s="12">
        <f t="shared" si="6"/>
        <v>10</v>
      </c>
      <c r="W88">
        <f t="shared" si="3"/>
        <v>0.73033564424874908</v>
      </c>
      <c r="X88">
        <f t="shared" si="4"/>
        <v>-0.54177321976288118</v>
      </c>
      <c r="Y88" t="str">
        <f t="shared" si="5"/>
        <v/>
      </c>
    </row>
    <row r="89" spans="11:25" ht="15.75" customHeight="1" x14ac:dyDescent="0.2">
      <c r="K89" t="s">
        <v>57</v>
      </c>
      <c r="L89">
        <f>AVEDEV(G18:G77)</f>
        <v>7.7411111111111124</v>
      </c>
      <c r="M89">
        <f>AVEDEV(H18:H77)</f>
        <v>6.8044444444444441</v>
      </c>
      <c r="V89" s="12">
        <f t="shared" si="6"/>
        <v>11</v>
      </c>
      <c r="W89">
        <f t="shared" si="3"/>
        <v>1.0541297722408054</v>
      </c>
      <c r="X89">
        <f t="shared" si="4"/>
        <v>2.0245209791139245</v>
      </c>
      <c r="Y89" t="str">
        <f t="shared" si="5"/>
        <v/>
      </c>
    </row>
    <row r="90" spans="11:25" ht="15.75" customHeight="1" x14ac:dyDescent="0.2">
      <c r="K90" t="s">
        <v>58</v>
      </c>
      <c r="L90">
        <f>[1]!MAD(G18:G77)</f>
        <v>7</v>
      </c>
      <c r="M90">
        <f>[1]!MAD(H18:H77)</f>
        <v>5.5</v>
      </c>
      <c r="V90" s="12">
        <f t="shared" si="6"/>
        <v>12</v>
      </c>
      <c r="W90">
        <f t="shared" si="3"/>
        <v>1.8096494042222702</v>
      </c>
      <c r="X90">
        <f t="shared" si="4"/>
        <v>0.80247612250592171</v>
      </c>
      <c r="Y90" t="str">
        <f t="shared" si="5"/>
        <v/>
      </c>
    </row>
    <row r="91" spans="11:25" ht="15.75" customHeight="1" x14ac:dyDescent="0.2">
      <c r="K91" s="9" t="s">
        <v>59</v>
      </c>
      <c r="L91" s="9">
        <f>[1]!IQR(G18:G77,FALSE)</f>
        <v>13.25</v>
      </c>
      <c r="M91" s="9">
        <f>[1]!IQR(H18:H77,FALSE)</f>
        <v>12.25</v>
      </c>
      <c r="V91" s="12">
        <f t="shared" si="6"/>
        <v>13</v>
      </c>
      <c r="W91">
        <f t="shared" si="3"/>
        <v>1.485855276230214</v>
      </c>
      <c r="X91">
        <f t="shared" si="4"/>
        <v>1.6579075221315236</v>
      </c>
      <c r="Y91" t="str">
        <f t="shared" si="5"/>
        <v/>
      </c>
    </row>
    <row r="92" spans="11:25" ht="15.75" customHeight="1" x14ac:dyDescent="0.2">
      <c r="V92" s="12">
        <f t="shared" si="6"/>
        <v>14</v>
      </c>
      <c r="W92">
        <f t="shared" si="3"/>
        <v>1.8096494042222702</v>
      </c>
      <c r="X92">
        <f t="shared" si="4"/>
        <v>0.80247612250592171</v>
      </c>
      <c r="Y92" t="str">
        <f t="shared" si="5"/>
        <v/>
      </c>
    </row>
    <row r="93" spans="11:25" ht="15.75" customHeight="1" x14ac:dyDescent="0.2">
      <c r="V93" s="12">
        <f t="shared" si="6"/>
        <v>15</v>
      </c>
      <c r="W93">
        <f t="shared" si="3"/>
        <v>1.9175807802196223</v>
      </c>
      <c r="X93">
        <f t="shared" si="4"/>
        <v>0.43586266552352093</v>
      </c>
      <c r="Y93" t="str">
        <f t="shared" si="5"/>
        <v/>
      </c>
    </row>
    <row r="94" spans="11:25" ht="15.75" customHeight="1" x14ac:dyDescent="0.2">
      <c r="V94" s="12">
        <f t="shared" si="6"/>
        <v>16</v>
      </c>
      <c r="W94">
        <f t="shared" si="3"/>
        <v>-2.5183987732715594E-2</v>
      </c>
      <c r="X94">
        <f t="shared" si="4"/>
        <v>6.9249208541120127E-2</v>
      </c>
      <c r="Y94" t="str">
        <f t="shared" si="5"/>
        <v/>
      </c>
    </row>
    <row r="95" spans="11:25" ht="15.75" customHeight="1" x14ac:dyDescent="0.2">
      <c r="V95" s="12">
        <f t="shared" si="6"/>
        <v>17</v>
      </c>
      <c r="W95">
        <f t="shared" si="3"/>
        <v>0.19067876426198863</v>
      </c>
      <c r="X95">
        <f t="shared" si="4"/>
        <v>-1.1527956480668826</v>
      </c>
      <c r="Y95" t="str">
        <f t="shared" si="5"/>
        <v/>
      </c>
    </row>
    <row r="96" spans="11:25" ht="15.75" customHeight="1" x14ac:dyDescent="0.2">
      <c r="V96" s="12">
        <f t="shared" si="6"/>
        <v>18</v>
      </c>
      <c r="W96">
        <f t="shared" si="3"/>
        <v>8.2747388264636512E-2</v>
      </c>
      <c r="X96">
        <f t="shared" si="4"/>
        <v>-1.2750001337276828</v>
      </c>
      <c r="Y96" t="str">
        <f t="shared" si="5"/>
        <v/>
      </c>
    </row>
    <row r="97" spans="22:25" ht="15.75" customHeight="1" x14ac:dyDescent="0.2">
      <c r="V97" s="12">
        <f t="shared" si="6"/>
        <v>19</v>
      </c>
      <c r="W97">
        <f t="shared" si="3"/>
        <v>-0.45690949172212403</v>
      </c>
      <c r="X97">
        <f t="shared" si="4"/>
        <v>-1.0305911624060824</v>
      </c>
      <c r="Y97" t="str">
        <f t="shared" si="5"/>
        <v/>
      </c>
    </row>
    <row r="98" spans="22:25" ht="15.75" customHeight="1" x14ac:dyDescent="0.2">
      <c r="V98" s="12">
        <f t="shared" si="6"/>
        <v>20</v>
      </c>
      <c r="W98">
        <f t="shared" si="3"/>
        <v>1.0541297722408054</v>
      </c>
      <c r="X98">
        <f t="shared" si="4"/>
        <v>6.9249208541120127E-2</v>
      </c>
      <c r="Y98" t="str">
        <f t="shared" si="5"/>
        <v/>
      </c>
    </row>
    <row r="99" spans="22:25" ht="15.75" customHeight="1" x14ac:dyDescent="0.2">
      <c r="V99" s="12">
        <f t="shared" si="6"/>
        <v>21</v>
      </c>
      <c r="W99">
        <f t="shared" si="3"/>
        <v>8.2747388264636512E-2</v>
      </c>
      <c r="X99">
        <f t="shared" si="4"/>
        <v>0.31365817986272065</v>
      </c>
      <c r="Y99" t="str">
        <f t="shared" si="5"/>
        <v/>
      </c>
    </row>
    <row r="100" spans="22:25" ht="15.75" customHeight="1" x14ac:dyDescent="0.2">
      <c r="V100" s="12">
        <f t="shared" si="6"/>
        <v>22</v>
      </c>
      <c r="W100">
        <f t="shared" si="3"/>
        <v>0.51447289225404491</v>
      </c>
      <c r="X100">
        <f t="shared" si="4"/>
        <v>0.55806715118432115</v>
      </c>
      <c r="Y100" t="str">
        <f t="shared" si="5"/>
        <v/>
      </c>
    </row>
    <row r="101" spans="22:25" ht="15.75" customHeight="1" x14ac:dyDescent="0.2">
      <c r="V101" s="12">
        <f t="shared" si="6"/>
        <v>23</v>
      </c>
      <c r="W101">
        <f t="shared" si="3"/>
        <v>0.73033564424874908</v>
      </c>
      <c r="X101">
        <f t="shared" si="4"/>
        <v>1.5357030364707234</v>
      </c>
      <c r="Y101" t="str">
        <f t="shared" si="5"/>
        <v/>
      </c>
    </row>
    <row r="102" spans="22:25" ht="15.75" customHeight="1" x14ac:dyDescent="0.2">
      <c r="V102" s="12">
        <f t="shared" si="6"/>
        <v>24</v>
      </c>
      <c r="W102">
        <f t="shared" si="3"/>
        <v>-0.99656637170888451</v>
      </c>
      <c r="X102">
        <f t="shared" si="4"/>
        <v>-5.2955277119680143E-2</v>
      </c>
      <c r="Y102" t="str">
        <f t="shared" si="5"/>
        <v/>
      </c>
    </row>
    <row r="103" spans="22:25" ht="15.75" customHeight="1" x14ac:dyDescent="0.2">
      <c r="V103" s="12">
        <f t="shared" si="6"/>
        <v>25</v>
      </c>
      <c r="W103">
        <f t="shared" si="3"/>
        <v>1.0541297722408054</v>
      </c>
      <c r="X103">
        <f t="shared" si="4"/>
        <v>2.0245209791139245</v>
      </c>
      <c r="Y103" t="str">
        <f t="shared" si="5"/>
        <v/>
      </c>
    </row>
    <row r="104" spans="22:25" ht="15.75" customHeight="1" x14ac:dyDescent="0.2">
      <c r="V104" s="12">
        <f t="shared" si="6"/>
        <v>26</v>
      </c>
      <c r="W104">
        <f t="shared" si="3"/>
        <v>-0.78070361971418034</v>
      </c>
      <c r="X104">
        <f t="shared" si="4"/>
        <v>-0.78618219108448173</v>
      </c>
      <c r="Y104" t="str">
        <f t="shared" si="5"/>
        <v/>
      </c>
    </row>
    <row r="105" spans="22:25" ht="15.75" customHeight="1" x14ac:dyDescent="0.2">
      <c r="V105" s="12">
        <f t="shared" si="6"/>
        <v>27</v>
      </c>
      <c r="W105">
        <f t="shared" si="3"/>
        <v>-0.78070361971418034</v>
      </c>
      <c r="X105">
        <f t="shared" si="4"/>
        <v>-1.1527956480668826</v>
      </c>
      <c r="Y105" t="str">
        <f t="shared" si="5"/>
        <v/>
      </c>
    </row>
    <row r="106" spans="22:25" ht="15.75" customHeight="1" x14ac:dyDescent="0.2">
      <c r="V106" s="12">
        <f t="shared" si="6"/>
        <v>28</v>
      </c>
      <c r="W106">
        <f t="shared" si="3"/>
        <v>-2.5183987732715594E-2</v>
      </c>
      <c r="X106">
        <f t="shared" si="4"/>
        <v>-0.90838667674528206</v>
      </c>
      <c r="Y106" t="str">
        <f t="shared" si="5"/>
        <v/>
      </c>
    </row>
    <row r="107" spans="22:25" ht="15.75" customHeight="1" x14ac:dyDescent="0.2">
      <c r="V107" s="12">
        <f t="shared" si="6"/>
        <v>29</v>
      </c>
      <c r="W107">
        <f t="shared" si="3"/>
        <v>-1.2124291237035887</v>
      </c>
      <c r="X107">
        <f t="shared" si="4"/>
        <v>-0.78618219108448173</v>
      </c>
      <c r="Y107" t="str">
        <f t="shared" si="5"/>
        <v/>
      </c>
    </row>
    <row r="108" spans="22:25" ht="15.75" customHeight="1" x14ac:dyDescent="0.2">
      <c r="V108" s="12">
        <f t="shared" si="6"/>
        <v>30</v>
      </c>
      <c r="W108">
        <f t="shared" si="3"/>
        <v>0.73033564424874908</v>
      </c>
      <c r="X108">
        <f t="shared" si="4"/>
        <v>1.2912940651491229</v>
      </c>
      <c r="Y108" t="str">
        <f t="shared" si="5"/>
        <v/>
      </c>
    </row>
    <row r="109" spans="22:25" ht="15.75" customHeight="1" x14ac:dyDescent="0.2">
      <c r="V109" s="12">
        <f t="shared" si="6"/>
        <v>31</v>
      </c>
      <c r="W109">
        <f t="shared" si="3"/>
        <v>-0.13311536373006769</v>
      </c>
      <c r="X109">
        <f t="shared" si="4"/>
        <v>0.31365817986272065</v>
      </c>
      <c r="Y109" t="str">
        <f t="shared" si="5"/>
        <v/>
      </c>
    </row>
    <row r="110" spans="22:25" ht="15.75" customHeight="1" x14ac:dyDescent="0.2">
      <c r="V110" s="12">
        <f t="shared" si="6"/>
        <v>32</v>
      </c>
      <c r="W110">
        <f t="shared" si="3"/>
        <v>0.94619839624345337</v>
      </c>
      <c r="X110">
        <f t="shared" si="4"/>
        <v>-5.2955277119680143E-2</v>
      </c>
      <c r="Y110" t="str">
        <f t="shared" si="5"/>
        <v/>
      </c>
    </row>
    <row r="111" spans="22:25" ht="15.75" customHeight="1" x14ac:dyDescent="0.2">
      <c r="V111" s="12">
        <f t="shared" si="6"/>
        <v>33</v>
      </c>
      <c r="W111">
        <f t="shared" ref="W111:W142" si="7">IF(G50="","",IF(ISNUMBER(G50),STANDARDIZE(G50,W$74,W$75)," ******* "))</f>
        <v>0.19067876426198863</v>
      </c>
      <c r="X111">
        <f t="shared" ref="X111:X142" si="8">IF(H50="","",IF(ISNUMBER(H50),STANDARDIZE(H50,X$74,X$75)," ******* "))</f>
        <v>0.43586266552352093</v>
      </c>
      <c r="Y111" t="str">
        <f t="shared" si="5"/>
        <v/>
      </c>
    </row>
    <row r="112" spans="22:25" ht="15.75" customHeight="1" x14ac:dyDescent="0.2">
      <c r="V112" s="12">
        <f t="shared" si="6"/>
        <v>34</v>
      </c>
      <c r="W112">
        <f t="shared" si="7"/>
        <v>-1.1044977477062365</v>
      </c>
      <c r="X112">
        <f t="shared" si="8"/>
        <v>-0.66397770542368151</v>
      </c>
      <c r="Y112" t="str">
        <f t="shared" si="5"/>
        <v/>
      </c>
    </row>
    <row r="113" spans="22:25" ht="15.75" customHeight="1" x14ac:dyDescent="0.2">
      <c r="V113" s="12">
        <f t="shared" si="6"/>
        <v>35</v>
      </c>
      <c r="W113">
        <f t="shared" si="7"/>
        <v>2.2413749082116787</v>
      </c>
      <c r="X113">
        <f t="shared" si="8"/>
        <v>1.0468850938275223</v>
      </c>
      <c r="Y113" t="str">
        <f t="shared" si="5"/>
        <v/>
      </c>
    </row>
    <row r="114" spans="22:25" ht="15.75" customHeight="1" x14ac:dyDescent="0.2">
      <c r="V114" s="12">
        <f t="shared" si="6"/>
        <v>36</v>
      </c>
      <c r="W114">
        <f t="shared" si="7"/>
        <v>-0.78070361971418034</v>
      </c>
      <c r="X114">
        <f t="shared" si="8"/>
        <v>-0.54177321976288118</v>
      </c>
      <c r="Y114" t="str">
        <f t="shared" si="5"/>
        <v/>
      </c>
    </row>
    <row r="115" spans="22:25" ht="15.75" customHeight="1" x14ac:dyDescent="0.2">
      <c r="V115" s="12">
        <f t="shared" si="6"/>
        <v>37</v>
      </c>
      <c r="W115">
        <f t="shared" si="7"/>
        <v>0.29861014025934074</v>
      </c>
      <c r="X115">
        <f t="shared" si="8"/>
        <v>-1.0305911624060824</v>
      </c>
      <c r="Y115" t="str">
        <f t="shared" si="5"/>
        <v/>
      </c>
    </row>
    <row r="116" spans="22:25" ht="15.75" customHeight="1" x14ac:dyDescent="0.2">
      <c r="V116" s="12">
        <f t="shared" si="6"/>
        <v>38</v>
      </c>
      <c r="W116">
        <f t="shared" si="7"/>
        <v>0.29861014025934074</v>
      </c>
      <c r="X116">
        <f t="shared" si="8"/>
        <v>0.43586266552352093</v>
      </c>
      <c r="Y116" t="str">
        <f t="shared" si="5"/>
        <v/>
      </c>
    </row>
    <row r="117" spans="22:25" ht="15.75" customHeight="1" x14ac:dyDescent="0.2">
      <c r="V117" s="12">
        <f t="shared" si="6"/>
        <v>39</v>
      </c>
      <c r="W117">
        <f t="shared" si="7"/>
        <v>-1.3203604997009408</v>
      </c>
      <c r="X117">
        <f t="shared" si="8"/>
        <v>-1.7638180763708839</v>
      </c>
      <c r="Y117" t="str">
        <f t="shared" si="5"/>
        <v/>
      </c>
    </row>
    <row r="118" spans="22:25" ht="15.75" customHeight="1" x14ac:dyDescent="0.2">
      <c r="V118" s="12">
        <f t="shared" si="6"/>
        <v>40</v>
      </c>
      <c r="W118">
        <f t="shared" si="7"/>
        <v>1.0541297722408054</v>
      </c>
      <c r="X118">
        <f t="shared" si="8"/>
        <v>0.43586266552352093</v>
      </c>
      <c r="Y118" t="str">
        <f t="shared" si="5"/>
        <v/>
      </c>
    </row>
    <row r="119" spans="22:25" ht="15.75" customHeight="1" x14ac:dyDescent="0.2">
      <c r="V119" s="12">
        <f t="shared" si="6"/>
        <v>41</v>
      </c>
      <c r="W119">
        <f t="shared" si="7"/>
        <v>0.29861014025934074</v>
      </c>
      <c r="X119">
        <f t="shared" si="8"/>
        <v>0.80247612250592171</v>
      </c>
      <c r="Y119" t="str">
        <f t="shared" si="5"/>
        <v/>
      </c>
    </row>
    <row r="120" spans="22:25" ht="15.75" customHeight="1" x14ac:dyDescent="0.2">
      <c r="V120" s="12">
        <f t="shared" si="6"/>
        <v>42</v>
      </c>
      <c r="W120">
        <f t="shared" si="7"/>
        <v>-0.2410467397274198</v>
      </c>
      <c r="X120">
        <f t="shared" si="8"/>
        <v>0.55806715118432115</v>
      </c>
      <c r="Y120" t="str">
        <f t="shared" si="5"/>
        <v/>
      </c>
    </row>
    <row r="121" spans="22:25" ht="15.75" customHeight="1" x14ac:dyDescent="0.2">
      <c r="V121" s="12">
        <f t="shared" si="6"/>
        <v>43</v>
      </c>
      <c r="W121">
        <f t="shared" si="7"/>
        <v>-2.5183987732715594E-2</v>
      </c>
      <c r="X121">
        <f t="shared" si="8"/>
        <v>0.92468060816672204</v>
      </c>
      <c r="Y121" t="str">
        <f t="shared" si="5"/>
        <v/>
      </c>
    </row>
    <row r="122" spans="22:25" ht="15.75" customHeight="1" x14ac:dyDescent="0.2">
      <c r="V122" s="12">
        <f t="shared" si="6"/>
        <v>44</v>
      </c>
      <c r="W122">
        <f t="shared" si="7"/>
        <v>-1.1044977477062365</v>
      </c>
      <c r="X122">
        <f t="shared" si="8"/>
        <v>0.80247612250592171</v>
      </c>
      <c r="Y122" t="str">
        <f t="shared" si="5"/>
        <v/>
      </c>
    </row>
    <row r="123" spans="22:25" ht="15.75" customHeight="1" x14ac:dyDescent="0.2">
      <c r="V123" s="12">
        <f t="shared" si="6"/>
        <v>45</v>
      </c>
      <c r="W123">
        <f t="shared" si="7"/>
        <v>0.51447289225404491</v>
      </c>
      <c r="X123">
        <f t="shared" si="8"/>
        <v>1.6579075221315236</v>
      </c>
      <c r="Y123" t="str">
        <f t="shared" si="5"/>
        <v/>
      </c>
    </row>
    <row r="124" spans="22:25" ht="15.75" customHeight="1" x14ac:dyDescent="0.2">
      <c r="V124" s="12">
        <f t="shared" si="6"/>
        <v>46</v>
      </c>
      <c r="W124">
        <f t="shared" si="7"/>
        <v>-0.45690949172212403</v>
      </c>
      <c r="X124">
        <f t="shared" si="8"/>
        <v>0.43586266552352093</v>
      </c>
      <c r="Y124" t="str">
        <f t="shared" si="5"/>
        <v/>
      </c>
    </row>
    <row r="125" spans="22:25" ht="15.75" customHeight="1" x14ac:dyDescent="0.2">
      <c r="V125" s="12">
        <f t="shared" si="6"/>
        <v>47</v>
      </c>
      <c r="W125">
        <f t="shared" si="7"/>
        <v>-1.1044977477062365</v>
      </c>
      <c r="X125">
        <f t="shared" si="8"/>
        <v>-0.17515976278048043</v>
      </c>
      <c r="Y125" t="str">
        <f t="shared" si="5"/>
        <v/>
      </c>
    </row>
    <row r="126" spans="22:25" ht="15.75" customHeight="1" x14ac:dyDescent="0.2">
      <c r="V126" s="12">
        <f t="shared" si="6"/>
        <v>48</v>
      </c>
      <c r="W126">
        <f t="shared" si="7"/>
        <v>-0.45690949172212403</v>
      </c>
      <c r="X126">
        <f t="shared" si="8"/>
        <v>-0.29736424844128068</v>
      </c>
      <c r="Y126" t="str">
        <f t="shared" si="5"/>
        <v/>
      </c>
    </row>
    <row r="127" spans="22:25" ht="15.75" customHeight="1" x14ac:dyDescent="0.2">
      <c r="V127" s="12">
        <f t="shared" si="6"/>
        <v>49</v>
      </c>
      <c r="W127">
        <f t="shared" si="7"/>
        <v>-0.78070361971418034</v>
      </c>
      <c r="X127">
        <f t="shared" si="8"/>
        <v>-0.90838667674528206</v>
      </c>
      <c r="Y127" t="str">
        <f t="shared" si="5"/>
        <v/>
      </c>
    </row>
    <row r="128" spans="22:25" ht="15.75" customHeight="1" x14ac:dyDescent="0.2">
      <c r="V128" s="12">
        <f t="shared" si="6"/>
        <v>50</v>
      </c>
      <c r="W128">
        <f t="shared" si="7"/>
        <v>0.62240426825139705</v>
      </c>
      <c r="X128">
        <f t="shared" si="8"/>
        <v>0.80247612250592171</v>
      </c>
      <c r="Y128" t="str">
        <f t="shared" si="5"/>
        <v/>
      </c>
    </row>
    <row r="129" spans="22:25" ht="15.75" customHeight="1" x14ac:dyDescent="0.2">
      <c r="V129" s="12">
        <f t="shared" si="6"/>
        <v>51</v>
      </c>
      <c r="W129">
        <f t="shared" si="7"/>
        <v>-0.56484086771947606</v>
      </c>
      <c r="X129">
        <f t="shared" si="8"/>
        <v>0.31365817986272065</v>
      </c>
      <c r="Y129" t="str">
        <f t="shared" si="5"/>
        <v/>
      </c>
    </row>
    <row r="130" spans="22:25" ht="15.75" customHeight="1" x14ac:dyDescent="0.2">
      <c r="V130" s="12">
        <f t="shared" si="6"/>
        <v>52</v>
      </c>
      <c r="W130">
        <f t="shared" si="7"/>
        <v>-0.78070361971418034</v>
      </c>
      <c r="X130">
        <f t="shared" si="8"/>
        <v>-0.29736424844128068</v>
      </c>
      <c r="Y130" t="str">
        <f t="shared" si="5"/>
        <v/>
      </c>
    </row>
    <row r="131" spans="22:25" ht="15.75" customHeight="1" x14ac:dyDescent="0.2">
      <c r="V131" s="12">
        <f t="shared" si="6"/>
        <v>53</v>
      </c>
      <c r="W131">
        <f t="shared" si="7"/>
        <v>-0.6727722437168282</v>
      </c>
      <c r="X131">
        <f t="shared" si="8"/>
        <v>-5.2955277119680143E-2</v>
      </c>
      <c r="Y131" t="str">
        <f t="shared" si="5"/>
        <v/>
      </c>
    </row>
    <row r="132" spans="22:25" ht="15.75" customHeight="1" x14ac:dyDescent="0.2">
      <c r="V132" s="12">
        <f t="shared" si="6"/>
        <v>54</v>
      </c>
      <c r="W132">
        <f t="shared" si="7"/>
        <v>-0.56484086771947606</v>
      </c>
      <c r="X132">
        <f t="shared" si="8"/>
        <v>-0.66397770542368151</v>
      </c>
      <c r="Y132" t="str">
        <f t="shared" si="5"/>
        <v/>
      </c>
    </row>
    <row r="133" spans="22:25" ht="15.75" customHeight="1" x14ac:dyDescent="0.2">
      <c r="V133" s="12">
        <f t="shared" si="6"/>
        <v>55</v>
      </c>
      <c r="W133">
        <f t="shared" si="7"/>
        <v>0.62240426825139705</v>
      </c>
      <c r="X133">
        <f t="shared" si="8"/>
        <v>0.80247612250592171</v>
      </c>
      <c r="Y133" t="str">
        <f t="shared" si="5"/>
        <v/>
      </c>
    </row>
    <row r="134" spans="22:25" ht="15.75" customHeight="1" x14ac:dyDescent="0.2">
      <c r="V134" s="12">
        <f t="shared" si="6"/>
        <v>56</v>
      </c>
      <c r="W134">
        <f t="shared" si="7"/>
        <v>-1.2124291237035887</v>
      </c>
      <c r="X134">
        <f t="shared" si="8"/>
        <v>0.1914536942019204</v>
      </c>
      <c r="Y134" t="str">
        <f t="shared" si="5"/>
        <v/>
      </c>
    </row>
    <row r="135" spans="22:25" ht="15.75" customHeight="1" x14ac:dyDescent="0.2">
      <c r="V135" s="12">
        <f t="shared" si="6"/>
        <v>57</v>
      </c>
      <c r="W135">
        <f t="shared" si="7"/>
        <v>-1.2124291237035887</v>
      </c>
      <c r="X135">
        <f t="shared" si="8"/>
        <v>-0.66397770542368151</v>
      </c>
      <c r="Y135" t="str">
        <f t="shared" si="5"/>
        <v/>
      </c>
    </row>
    <row r="136" spans="22:25" ht="15.75" customHeight="1" x14ac:dyDescent="0.2">
      <c r="V136" s="12">
        <f t="shared" si="6"/>
        <v>58</v>
      </c>
      <c r="W136">
        <f t="shared" si="7"/>
        <v>-1.2124291237035887</v>
      </c>
      <c r="X136">
        <f t="shared" si="8"/>
        <v>0.68027163684512149</v>
      </c>
      <c r="Y136" t="str">
        <f t="shared" si="5"/>
        <v/>
      </c>
    </row>
    <row r="137" spans="22:25" ht="15.75" customHeight="1" x14ac:dyDescent="0.2">
      <c r="V137" s="12">
        <f t="shared" si="6"/>
        <v>59</v>
      </c>
      <c r="W137">
        <f t="shared" si="7"/>
        <v>-1.1044977477062365</v>
      </c>
      <c r="X137">
        <f t="shared" si="8"/>
        <v>0.55806715118432115</v>
      </c>
      <c r="Y137" t="str">
        <f t="shared" si="5"/>
        <v/>
      </c>
    </row>
    <row r="138" spans="22:25" ht="15.75" customHeight="1" x14ac:dyDescent="0.2">
      <c r="V138" s="10">
        <f t="shared" si="6"/>
        <v>60</v>
      </c>
      <c r="W138" s="9">
        <f t="shared" si="7"/>
        <v>-2.5183987732715594E-2</v>
      </c>
      <c r="X138" s="9">
        <f t="shared" si="8"/>
        <v>0.68027163684512149</v>
      </c>
      <c r="Y138" t="str">
        <f t="shared" si="5"/>
        <v/>
      </c>
    </row>
  </sheetData>
  <mergeCells count="4">
    <mergeCell ref="A1:N1"/>
    <mergeCell ref="A9:N9"/>
    <mergeCell ref="B31:C31"/>
    <mergeCell ref="D31:E3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opLeftCell="E1" workbookViewId="0">
      <selection activeCell="B8" sqref="B8:N8"/>
    </sheetView>
  </sheetViews>
  <sheetFormatPr defaultColWidth="14.42578125" defaultRowHeight="15.75" customHeight="1" x14ac:dyDescent="0.2"/>
  <cols>
    <col min="4" max="4" width="20.140625" customWidth="1"/>
  </cols>
  <sheetData>
    <row r="1" spans="1:14" ht="15.75" customHeight="1" x14ac:dyDescent="0.2">
      <c r="A1" s="24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 ht="15.75" customHeight="1" x14ac:dyDescent="0.2">
      <c r="A2" s="1" t="s">
        <v>1</v>
      </c>
      <c r="B2" s="1" t="s">
        <v>17</v>
      </c>
      <c r="C2" s="1" t="s">
        <v>18</v>
      </c>
      <c r="D2" s="1" t="s">
        <v>20</v>
      </c>
      <c r="E2" s="1" t="s">
        <v>21</v>
      </c>
      <c r="F2" s="1" t="s">
        <v>22</v>
      </c>
      <c r="G2" s="1" t="s">
        <v>23</v>
      </c>
      <c r="H2" s="1" t="s">
        <v>24</v>
      </c>
      <c r="I2" s="1" t="s">
        <v>25</v>
      </c>
      <c r="J2" s="1" t="s">
        <v>26</v>
      </c>
      <c r="K2" s="1" t="s">
        <v>27</v>
      </c>
      <c r="L2" s="1" t="s">
        <v>28</v>
      </c>
      <c r="M2" s="1" t="s">
        <v>29</v>
      </c>
      <c r="N2" s="1" t="s">
        <v>30</v>
      </c>
    </row>
    <row r="3" spans="1:14" ht="15.75" customHeight="1" x14ac:dyDescent="0.2">
      <c r="A3" s="1" t="s">
        <v>15</v>
      </c>
      <c r="B3" s="2">
        <v>19</v>
      </c>
      <c r="C3" s="2">
        <v>34</v>
      </c>
      <c r="E3" s="2">
        <v>42</v>
      </c>
      <c r="F3" s="2">
        <v>26</v>
      </c>
      <c r="G3" s="2">
        <v>28</v>
      </c>
      <c r="H3" s="2">
        <v>19</v>
      </c>
      <c r="I3" s="2">
        <v>28</v>
      </c>
      <c r="J3" s="2">
        <v>21</v>
      </c>
      <c r="K3" s="2">
        <v>32</v>
      </c>
      <c r="L3" s="2">
        <v>29</v>
      </c>
      <c r="M3" s="2">
        <v>28</v>
      </c>
      <c r="N3" s="2">
        <v>27</v>
      </c>
    </row>
    <row r="4" spans="1:14" ht="15.75" customHeight="1" x14ac:dyDescent="0.2">
      <c r="A4" s="1" t="s">
        <v>16</v>
      </c>
      <c r="B4" s="2">
        <v>7</v>
      </c>
      <c r="C4" s="2">
        <v>18</v>
      </c>
      <c r="E4" s="2">
        <v>32</v>
      </c>
      <c r="F4" s="2">
        <v>16</v>
      </c>
      <c r="G4" s="2">
        <v>30</v>
      </c>
      <c r="H4" s="2">
        <v>16</v>
      </c>
      <c r="I4" s="2">
        <v>25</v>
      </c>
      <c r="J4" s="2">
        <v>17</v>
      </c>
      <c r="K4" s="2">
        <v>30</v>
      </c>
      <c r="L4" s="2">
        <v>24</v>
      </c>
      <c r="M4" s="2">
        <v>23</v>
      </c>
      <c r="N4" s="2">
        <v>20</v>
      </c>
    </row>
    <row r="5" spans="1:14" ht="15.75" customHeight="1" x14ac:dyDescent="0.2">
      <c r="A5" s="1" t="s">
        <v>19</v>
      </c>
      <c r="B5" s="2">
        <v>11</v>
      </c>
      <c r="C5" s="2">
        <v>29</v>
      </c>
      <c r="E5" s="2">
        <v>39</v>
      </c>
      <c r="F5" s="2">
        <v>15</v>
      </c>
      <c r="G5" s="2">
        <v>38</v>
      </c>
      <c r="H5" s="2">
        <v>18</v>
      </c>
      <c r="I5" s="2">
        <v>29</v>
      </c>
      <c r="J5" s="2">
        <v>29</v>
      </c>
      <c r="K5" s="2">
        <v>33</v>
      </c>
      <c r="L5" s="2">
        <v>23</v>
      </c>
      <c r="M5" s="2">
        <v>25</v>
      </c>
      <c r="N5" s="2">
        <v>31</v>
      </c>
    </row>
    <row r="6" spans="1:14" ht="15.75" customHeight="1" x14ac:dyDescent="0.2">
      <c r="A6" s="1" t="s">
        <v>31</v>
      </c>
      <c r="B6" s="2">
        <v>11</v>
      </c>
      <c r="C6" s="2">
        <v>17</v>
      </c>
      <c r="E6" s="2">
        <v>32</v>
      </c>
      <c r="F6" s="2">
        <v>17</v>
      </c>
      <c r="G6" s="2">
        <v>25</v>
      </c>
      <c r="H6" s="2">
        <v>19</v>
      </c>
      <c r="I6" s="2">
        <v>20</v>
      </c>
      <c r="J6" s="2">
        <v>11</v>
      </c>
      <c r="K6" s="2">
        <v>32</v>
      </c>
      <c r="L6" s="2">
        <v>18</v>
      </c>
      <c r="M6" s="2">
        <v>20</v>
      </c>
      <c r="N6" s="2">
        <v>30</v>
      </c>
    </row>
    <row r="7" spans="1:14" ht="15.75" customHeight="1" x14ac:dyDescent="0.2">
      <c r="A7" s="1" t="s">
        <v>32</v>
      </c>
      <c r="B7" s="2">
        <v>12</v>
      </c>
      <c r="C7" s="2">
        <v>21</v>
      </c>
      <c r="E7" s="2">
        <v>29</v>
      </c>
      <c r="F7" s="2">
        <v>26</v>
      </c>
      <c r="G7" s="2">
        <v>42</v>
      </c>
      <c r="H7" s="2">
        <v>36</v>
      </c>
      <c r="I7" s="2">
        <v>34</v>
      </c>
      <c r="J7" s="2">
        <v>29</v>
      </c>
      <c r="K7" s="2">
        <v>39</v>
      </c>
      <c r="L7" s="2">
        <v>32</v>
      </c>
      <c r="M7" s="2">
        <v>32</v>
      </c>
      <c r="N7" s="2">
        <v>31</v>
      </c>
    </row>
    <row r="8" spans="1:14" ht="15.75" customHeight="1" x14ac:dyDescent="0.2">
      <c r="B8">
        <f>AVERAGE(B3:B7)</f>
        <v>12</v>
      </c>
      <c r="C8" s="8">
        <f t="shared" ref="C8:N8" si="0">AVERAGE(C3:C7)</f>
        <v>23.8</v>
      </c>
      <c r="D8" s="8" t="e">
        <f t="shared" si="0"/>
        <v>#DIV/0!</v>
      </c>
      <c r="E8" s="8">
        <f t="shared" si="0"/>
        <v>34.799999999999997</v>
      </c>
      <c r="F8" s="8">
        <f t="shared" si="0"/>
        <v>20</v>
      </c>
      <c r="G8" s="8">
        <f t="shared" si="0"/>
        <v>32.6</v>
      </c>
      <c r="H8" s="8">
        <f t="shared" si="0"/>
        <v>21.6</v>
      </c>
      <c r="I8" s="8">
        <f t="shared" si="0"/>
        <v>27.2</v>
      </c>
      <c r="J8" s="8">
        <f t="shared" si="0"/>
        <v>21.4</v>
      </c>
      <c r="K8" s="8">
        <f t="shared" si="0"/>
        <v>33.200000000000003</v>
      </c>
      <c r="L8" s="8">
        <f t="shared" si="0"/>
        <v>25.2</v>
      </c>
      <c r="M8" s="8">
        <f t="shared" si="0"/>
        <v>25.6</v>
      </c>
      <c r="N8" s="8">
        <f t="shared" si="0"/>
        <v>27.8</v>
      </c>
    </row>
    <row r="9" spans="1:14" ht="15.75" customHeight="1" x14ac:dyDescent="0.2">
      <c r="A9" s="24" t="s">
        <v>33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</row>
    <row r="10" spans="1:14" ht="15.75" customHeight="1" x14ac:dyDescent="0.2">
      <c r="A10" s="1" t="s">
        <v>1</v>
      </c>
      <c r="B10" s="1" t="s">
        <v>2</v>
      </c>
      <c r="C10" s="1" t="s">
        <v>3</v>
      </c>
      <c r="D10" s="1" t="s">
        <v>4</v>
      </c>
      <c r="E10" s="1" t="s">
        <v>5</v>
      </c>
      <c r="F10" s="1" t="s">
        <v>6</v>
      </c>
      <c r="G10" s="1" t="s">
        <v>7</v>
      </c>
      <c r="H10" s="1" t="s">
        <v>8</v>
      </c>
      <c r="I10" s="1" t="s">
        <v>9</v>
      </c>
      <c r="J10" s="1" t="s">
        <v>10</v>
      </c>
      <c r="K10" s="1" t="s">
        <v>11</v>
      </c>
      <c r="L10" s="1" t="s">
        <v>12</v>
      </c>
      <c r="M10" s="1" t="s">
        <v>13</v>
      </c>
      <c r="N10" s="1" t="s">
        <v>14</v>
      </c>
    </row>
    <row r="11" spans="1:14" ht="15.75" customHeight="1" x14ac:dyDescent="0.2">
      <c r="A11" s="1" t="s">
        <v>15</v>
      </c>
      <c r="B11" s="2">
        <v>0</v>
      </c>
      <c r="C11" s="2">
        <v>2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</row>
    <row r="12" spans="1:14" ht="15.75" customHeight="1" x14ac:dyDescent="0.2">
      <c r="A12" s="1" t="s">
        <v>16</v>
      </c>
      <c r="B12" s="2">
        <v>1</v>
      </c>
      <c r="C12" s="2">
        <v>2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</row>
    <row r="13" spans="1:14" ht="15.75" customHeight="1" x14ac:dyDescent="0.2">
      <c r="A13" s="1" t="s">
        <v>19</v>
      </c>
      <c r="B13" s="2">
        <v>0</v>
      </c>
      <c r="C13" s="2">
        <v>3</v>
      </c>
      <c r="E13" s="2">
        <v>2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L13" s="2">
        <v>0</v>
      </c>
      <c r="M13" s="2">
        <v>1</v>
      </c>
      <c r="N13" s="2">
        <v>1</v>
      </c>
    </row>
    <row r="14" spans="1:14" ht="15.75" customHeight="1" x14ac:dyDescent="0.2">
      <c r="A14" s="1" t="s">
        <v>31</v>
      </c>
      <c r="B14" s="2">
        <v>1</v>
      </c>
      <c r="C14" s="2">
        <v>2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</row>
    <row r="15" spans="1:14" ht="15.75" customHeight="1" x14ac:dyDescent="0.2">
      <c r="A15" s="1" t="s">
        <v>32</v>
      </c>
      <c r="B15" s="2">
        <v>1</v>
      </c>
      <c r="C15" s="2">
        <v>3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</row>
  </sheetData>
  <mergeCells count="2">
    <mergeCell ref="A1:N1"/>
    <mergeCell ref="A9:N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orkel</vt:lpstr>
      <vt:lpstr>GoP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Vincent</cp:lastModifiedBy>
  <dcterms:created xsi:type="dcterms:W3CDTF">2015-09-04T03:27:42Z</dcterms:created>
  <dcterms:modified xsi:type="dcterms:W3CDTF">2015-11-11T02:15:06Z</dcterms:modified>
</cp:coreProperties>
</file>